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700" yWindow="2240" windowWidth="25600" windowHeight="16100" tabRatio="500"/>
  </bookViews>
  <sheets>
    <sheet name="kclust3_withGO.tx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31" uniqueCount="1624">
  <si>
    <t>average</t>
  </si>
  <si>
    <t>ENSMUSG00000076460</t>
  </si>
  <si>
    <t>Mir744.</t>
  </si>
  <si>
    <t>ENSMUSG00000102060</t>
  </si>
  <si>
    <t>1700061E17Rik.</t>
  </si>
  <si>
    <t>ENSMUSG00000103895</t>
  </si>
  <si>
    <t>Gm37942.</t>
  </si>
  <si>
    <t>ENSMUSG00000064342</t>
  </si>
  <si>
    <t>mt-Ti.</t>
  </si>
  <si>
    <t>ENSMUSG00000090486</t>
  </si>
  <si>
    <t>BC035947.</t>
  </si>
  <si>
    <t>ENSMUSG00000066319</t>
  </si>
  <si>
    <t>Rtp3.</t>
  </si>
  <si>
    <t>ENSMUSG00000085925</t>
  </si>
  <si>
    <t>Rtl1.</t>
  </si>
  <si>
    <t>ENSMUSG00000105946</t>
  </si>
  <si>
    <t>Gm43776.</t>
  </si>
  <si>
    <t>ENSMUSG00000032060</t>
  </si>
  <si>
    <t>Cryab.</t>
  </si>
  <si>
    <t>ENSMUSG00000038872</t>
  </si>
  <si>
    <t>Zfhx3.</t>
  </si>
  <si>
    <t>ENSMUSG00000041324</t>
  </si>
  <si>
    <t>Inhba.</t>
  </si>
  <si>
    <t>ENSMUSG00000064359</t>
  </si>
  <si>
    <t>mt-Tg.</t>
  </si>
  <si>
    <t>ENSMUSG00000101609</t>
  </si>
  <si>
    <t>Kcnq1ot1.</t>
  </si>
  <si>
    <t>ENSMUSG00000102919</t>
  </si>
  <si>
    <t>Gm37726.</t>
  </si>
  <si>
    <t>ENSMUSG00000022494</t>
  </si>
  <si>
    <t>Shisa9.</t>
  </si>
  <si>
    <t>ENSMUSG00000091155</t>
  </si>
  <si>
    <t>Serpine3.</t>
  </si>
  <si>
    <t>ENSMUSG00000071567</t>
  </si>
  <si>
    <t>ENSMUSG00000064368</t>
  </si>
  <si>
    <t>mt-Nd6.</t>
  </si>
  <si>
    <t>ENSMUSG00000042604</t>
  </si>
  <si>
    <t>Kcna4.</t>
  </si>
  <si>
    <t>ENSMUSG00000043019</t>
  </si>
  <si>
    <t>Edem3.</t>
  </si>
  <si>
    <t>ENSMUSG00000034640</t>
  </si>
  <si>
    <t>Tiparp.</t>
  </si>
  <si>
    <t>ENSMUSG00000025362</t>
  </si>
  <si>
    <t>Rps26.</t>
  </si>
  <si>
    <t>ENSMUSG00000070695</t>
  </si>
  <si>
    <t>Cntnap5a.</t>
  </si>
  <si>
    <t>ENSMUSG00000102349</t>
  </si>
  <si>
    <t>Gm37376.</t>
  </si>
  <si>
    <t>ENSMUSG00000028680</t>
  </si>
  <si>
    <t>Plk3.</t>
  </si>
  <si>
    <t>Cluster</t>
  </si>
  <si>
    <t>ENSMUSG00000037465</t>
  </si>
  <si>
    <t>Klf10.</t>
  </si>
  <si>
    <t>ENSMUSG00000055694</t>
  </si>
  <si>
    <t>ENSMUSG00000061589</t>
  </si>
  <si>
    <t>Dot1l.</t>
  </si>
  <si>
    <t>ENSMUSG00000024847</t>
  </si>
  <si>
    <t>Aip.</t>
  </si>
  <si>
    <t>ENSMUSG00000034892</t>
  </si>
  <si>
    <t>Rps29.</t>
  </si>
  <si>
    <t>ENSMUSG00000027253</t>
  </si>
  <si>
    <t>Lrp4.</t>
  </si>
  <si>
    <t>ENSMUSG00000055296</t>
  </si>
  <si>
    <t>Tmem245.</t>
  </si>
  <si>
    <t>ENSMUSG00000105271</t>
  </si>
  <si>
    <t>Gm42875.</t>
  </si>
  <si>
    <t>ENSMUSG00000075470</t>
  </si>
  <si>
    <t>Alg10b.</t>
  </si>
  <si>
    <t>ENSMUSG00000042608</t>
  </si>
  <si>
    <t>Stk40.</t>
  </si>
  <si>
    <t>ENSMUSG00000022472</t>
  </si>
  <si>
    <t>Desi1.</t>
  </si>
  <si>
    <t>ENSMUSG00000020674</t>
  </si>
  <si>
    <t>Pxdn.</t>
  </si>
  <si>
    <t>ENSMUSG00000057182</t>
  </si>
  <si>
    <t>Scn3a.</t>
  </si>
  <si>
    <t>ENSMUSG00000075415</t>
  </si>
  <si>
    <t>Fnbp1.</t>
  </si>
  <si>
    <t>ENSMUSG00000074457</t>
  </si>
  <si>
    <t>S100a16.</t>
  </si>
  <si>
    <t>ENSMUSG00000039546</t>
  </si>
  <si>
    <t>Ajap1.</t>
  </si>
  <si>
    <t>ENSMUSG00000070576</t>
  </si>
  <si>
    <t>Mn1.</t>
  </si>
  <si>
    <t>ENSMUSG00000051107</t>
  </si>
  <si>
    <t>ENSMUSG00000024176</t>
  </si>
  <si>
    <t>Sox8.</t>
  </si>
  <si>
    <t>ENSMUSG00000064225</t>
  </si>
  <si>
    <t>Paqr9.</t>
  </si>
  <si>
    <t>ENSMUSG00000004667</t>
  </si>
  <si>
    <t>Polr2e.</t>
  </si>
  <si>
    <t>ENSMUSG00000000149</t>
  </si>
  <si>
    <t>Gna12.</t>
  </si>
  <si>
    <t>ENSMUSG00000061111</t>
  </si>
  <si>
    <t>Mcrip1.</t>
  </si>
  <si>
    <t>ENSMUSG00000063455</t>
  </si>
  <si>
    <t>D630045J12Rik.</t>
  </si>
  <si>
    <t>ENSMUSG00000052512</t>
  </si>
  <si>
    <t>Nav2.</t>
  </si>
  <si>
    <t>ENSMUSG00000020893</t>
  </si>
  <si>
    <t>Per1.</t>
  </si>
  <si>
    <t>ENSMUSG00000039646</t>
  </si>
  <si>
    <t>Vasn.</t>
  </si>
  <si>
    <t>ENSMUSG00000029062</t>
  </si>
  <si>
    <t>Cdk11b.</t>
  </si>
  <si>
    <t>ENSMUSG00000005973</t>
  </si>
  <si>
    <t>Rcn1.</t>
  </si>
  <si>
    <t>ENSMUSG00000026074</t>
  </si>
  <si>
    <t>Map4k4.</t>
  </si>
  <si>
    <t>ENSMUSG00000026442</t>
  </si>
  <si>
    <t>Nfasc.</t>
  </si>
  <si>
    <t>ENSMUSG00000007989</t>
  </si>
  <si>
    <t>Fzd3.</t>
  </si>
  <si>
    <t>ENSMUSG00000032009</t>
  </si>
  <si>
    <t>Sesn3.</t>
  </si>
  <si>
    <t>ENSMUSG00000030739</t>
  </si>
  <si>
    <t>Myh14.</t>
  </si>
  <si>
    <t>ENSMUSG00000086239</t>
  </si>
  <si>
    <t>Gm14329.</t>
  </si>
  <si>
    <t>ENSMUSG00000020400</t>
  </si>
  <si>
    <t>Tnip1.</t>
  </si>
  <si>
    <t>ENSMUSG00000037788</t>
  </si>
  <si>
    <t>Vopp1.</t>
  </si>
  <si>
    <t>ENSMUSG00000006930</t>
  </si>
  <si>
    <t>Hap1.</t>
  </si>
  <si>
    <t>ENSMUSG00000106857</t>
  </si>
  <si>
    <t>ENSMUSG00000001985</t>
  </si>
  <si>
    <t>Grik3.</t>
  </si>
  <si>
    <t>ENSMUSG00000018476</t>
  </si>
  <si>
    <t>Kdm6b.</t>
  </si>
  <si>
    <t>ENSMUSG00000050063</t>
  </si>
  <si>
    <t>Klk6.</t>
  </si>
  <si>
    <t>ENSMUSG00000049001</t>
  </si>
  <si>
    <t>Ndnf.</t>
  </si>
  <si>
    <t>ENSMUSG00000064345</t>
  </si>
  <si>
    <t>mt-Nd2.</t>
  </si>
  <si>
    <t>ENSMUSG00000031561</t>
  </si>
  <si>
    <t>Tenm3.</t>
  </si>
  <si>
    <t>ENSMUSG00000050608</t>
  </si>
  <si>
    <t>Minos1.</t>
  </si>
  <si>
    <t>ENSMUSG00000068284</t>
  </si>
  <si>
    <t>Usf3.</t>
  </si>
  <si>
    <t>ENSMUSG00000042671</t>
  </si>
  <si>
    <t>Rgs8.</t>
  </si>
  <si>
    <t>ENSMUSG00000003402</t>
  </si>
  <si>
    <t>Prkcsh.</t>
  </si>
  <si>
    <t>ENSMUSG00000092083</t>
  </si>
  <si>
    <t>Kcnb2.</t>
  </si>
  <si>
    <t>ENSMUSG00000021990</t>
  </si>
  <si>
    <t>Spata13.</t>
  </si>
  <si>
    <t>ENSMUSG00000044864</t>
  </si>
  <si>
    <t>Ankrd50.</t>
  </si>
  <si>
    <t>ENSMUSG00000026179</t>
  </si>
  <si>
    <t>Pnkd.</t>
  </si>
  <si>
    <t>ENSMUSG00000024949</t>
  </si>
  <si>
    <t>Sf1.</t>
  </si>
  <si>
    <t>ENSMUSG00000024962</t>
  </si>
  <si>
    <t>Vegfb.</t>
  </si>
  <si>
    <t>ENSMUSG00000031790</t>
  </si>
  <si>
    <t>Mmp15.</t>
  </si>
  <si>
    <t>ENSMUSG00000020069</t>
  </si>
  <si>
    <t>Hnrnph3.</t>
  </si>
  <si>
    <t>ENSMUSG00000037872</t>
  </si>
  <si>
    <t>Ackr1.</t>
  </si>
  <si>
    <t>ENSMUSG00000029135</t>
  </si>
  <si>
    <t>Fosl2.</t>
  </si>
  <si>
    <t>ENSMUSG00000044165</t>
  </si>
  <si>
    <t>Bcl2l15.</t>
  </si>
  <si>
    <t>ENSMUSG00000056145</t>
  </si>
  <si>
    <t>AI504432.</t>
  </si>
  <si>
    <t>ENSMUSG00000024472</t>
  </si>
  <si>
    <t>Dcp2.</t>
  </si>
  <si>
    <t>ENSMUSG00000028433</t>
  </si>
  <si>
    <t>Ubap2.</t>
  </si>
  <si>
    <t>ENSMUSG00000027422</t>
  </si>
  <si>
    <t>Rrbp1.</t>
  </si>
  <si>
    <t>ENSMUSG00000024008</t>
  </si>
  <si>
    <t>Cpne5.</t>
  </si>
  <si>
    <t>ENSMUSG00000000276</t>
  </si>
  <si>
    <t>Dgke.</t>
  </si>
  <si>
    <t>ENSMUSG00000001156</t>
  </si>
  <si>
    <t>Mxd1.</t>
  </si>
  <si>
    <t>ENSMUSG00000105703</t>
  </si>
  <si>
    <t>Gm43305.</t>
  </si>
  <si>
    <t>ENSMUSG00000039579</t>
  </si>
  <si>
    <t>Grin3a.</t>
  </si>
  <si>
    <t>ENSMUSG00000024220</t>
  </si>
  <si>
    <t>Zfp523.</t>
  </si>
  <si>
    <t>ENSMUSG00000023328</t>
  </si>
  <si>
    <t>Ache.</t>
  </si>
  <si>
    <t>ENSMUSG00000036052</t>
  </si>
  <si>
    <t>Dnajb5.</t>
  </si>
  <si>
    <t>ENSMUSG00000034098</t>
  </si>
  <si>
    <t>Fstl5.</t>
  </si>
  <si>
    <t>ENSMUSG00000022774</t>
  </si>
  <si>
    <t>Ncbp2.</t>
  </si>
  <si>
    <t>ENSMUSG00000038400</t>
  </si>
  <si>
    <t>Pmepa1.</t>
  </si>
  <si>
    <t>ENSMUSG00000027580</t>
  </si>
  <si>
    <t>Helz2.</t>
  </si>
  <si>
    <t>ENSMUSG00000052581</t>
  </si>
  <si>
    <t>Lrrtm4.</t>
  </si>
  <si>
    <t>ENSMUSG00000040725</t>
  </si>
  <si>
    <t>Hnrnpul1.</t>
  </si>
  <si>
    <t>ENSMUSG00000019873</t>
  </si>
  <si>
    <t>Reep3.</t>
  </si>
  <si>
    <t>ENSMUSG00000048988</t>
  </si>
  <si>
    <t>Elfn1.</t>
  </si>
  <si>
    <t>ENSMUSG00000009035</t>
  </si>
  <si>
    <t>Tmem184b.</t>
  </si>
  <si>
    <t>ENSMUSG00000034928</t>
  </si>
  <si>
    <t>Rnf44.</t>
  </si>
  <si>
    <t>ENSMUSG00000029212</t>
  </si>
  <si>
    <t>Gabrb1.</t>
  </si>
  <si>
    <t>ENSMUSG00000028911</t>
  </si>
  <si>
    <t>Srsf4.</t>
  </si>
  <si>
    <t>ENSMUSG00000086739</t>
  </si>
  <si>
    <t>Gm4409.</t>
  </si>
  <si>
    <t>ENSMUSG00000000531</t>
  </si>
  <si>
    <t>Grasp.</t>
  </si>
  <si>
    <t>ENSMUSG00000006307</t>
  </si>
  <si>
    <t>Kmt2b.</t>
  </si>
  <si>
    <t>ENSMUSG00000028226</t>
  </si>
  <si>
    <t>Mmp16.</t>
  </si>
  <si>
    <t>ENSMUSG00000050022</t>
  </si>
  <si>
    <t>Amz1.</t>
  </si>
  <si>
    <t>ENSMUSG00000021982</t>
  </si>
  <si>
    <t>Cdadc1.</t>
  </si>
  <si>
    <t>ENSMUSG00000051951</t>
  </si>
  <si>
    <t>Xkr4.</t>
  </si>
  <si>
    <t>ENSMUSG00000026923</t>
  </si>
  <si>
    <t>Notch1.</t>
  </si>
  <si>
    <t>ENSMUSG00000085667</t>
  </si>
  <si>
    <t>Gm12992.</t>
  </si>
  <si>
    <t>ENSMUSG00000004508</t>
  </si>
  <si>
    <t>Gab2.</t>
  </si>
  <si>
    <t>ENSMUSG00000049804</t>
  </si>
  <si>
    <t>Armcx4.</t>
  </si>
  <si>
    <t>ENSMUSG00000022475</t>
  </si>
  <si>
    <t>Hdac7.</t>
  </si>
  <si>
    <t>ENSMUSG00000004677</t>
  </si>
  <si>
    <t>Myo9b.</t>
  </si>
  <si>
    <t>ENSMUSG00000029093</t>
  </si>
  <si>
    <t>Sorcs2.</t>
  </si>
  <si>
    <t>ENSMUSG00000041836</t>
  </si>
  <si>
    <t>Ptpre.</t>
  </si>
  <si>
    <t>ENSMUSG00000011306</t>
  </si>
  <si>
    <t>Sugp1.</t>
  </si>
  <si>
    <t>ENSMUSG00000032087</t>
  </si>
  <si>
    <t>Dscaml1.</t>
  </si>
  <si>
    <t>ENSMUSG00000055980</t>
  </si>
  <si>
    <t>Irs1.</t>
  </si>
  <si>
    <t>ENSMUSG00000050272</t>
  </si>
  <si>
    <t>Dscam.</t>
  </si>
  <si>
    <t>ENSMUSG00000025576</t>
  </si>
  <si>
    <t>Rbfox3.</t>
  </si>
  <si>
    <t>ENSMUSG00000020627</t>
  </si>
  <si>
    <t>Klhl29.</t>
  </si>
  <si>
    <t>ENSMUSG00000097767</t>
  </si>
  <si>
    <t>Miat.</t>
  </si>
  <si>
    <t>ENSMUSG00000057530</t>
  </si>
  <si>
    <t>Ece1.</t>
  </si>
  <si>
    <t>ENSMUSG00000030733</t>
  </si>
  <si>
    <t>Sh2b1.</t>
  </si>
  <si>
    <t>ENSMUSG00000039410</t>
  </si>
  <si>
    <t>Prdm16.</t>
  </si>
  <si>
    <t>ENSMUSG00000059991</t>
  </si>
  <si>
    <t>Nptx2.</t>
  </si>
  <si>
    <t>ENSMUSG00000028565</t>
  </si>
  <si>
    <t>Nfia.</t>
  </si>
  <si>
    <t>ENSMUSG00000042625</t>
  </si>
  <si>
    <t>Safb2.</t>
  </si>
  <si>
    <t>ENSMUSG00000040896</t>
  </si>
  <si>
    <t>Kcnd3.</t>
  </si>
  <si>
    <t>ENSMUSG00000045053</t>
  </si>
  <si>
    <t>Kcng3.</t>
  </si>
  <si>
    <t>ENSMUSG00000023473</t>
  </si>
  <si>
    <t>Celsr3.</t>
  </si>
  <si>
    <t>ENSMUSG00000021676</t>
  </si>
  <si>
    <t>Iqgap2.</t>
  </si>
  <si>
    <t>ENSMUSG00000103458</t>
  </si>
  <si>
    <t>Gm42416.</t>
  </si>
  <si>
    <t>ENSMUSG00000038894</t>
  </si>
  <si>
    <t>Irs2.</t>
  </si>
  <si>
    <t>ENSMUSG00000015599</t>
  </si>
  <si>
    <t>Ttbk1.</t>
  </si>
  <si>
    <t>ENSMUSG00000034254</t>
  </si>
  <si>
    <t>Agpat1.</t>
  </si>
  <si>
    <t>ENSMUSG00000034551</t>
  </si>
  <si>
    <t>Hdx.</t>
  </si>
  <si>
    <t>ENSMUSG00000040007</t>
  </si>
  <si>
    <t>Bahd1.</t>
  </si>
  <si>
    <t>ENSMUSG00000046743</t>
  </si>
  <si>
    <t>Fat4.</t>
  </si>
  <si>
    <t>ENSMUSG00000052981</t>
  </si>
  <si>
    <t>Ube2ql1.</t>
  </si>
  <si>
    <t>ENSMUSG00000029156</t>
  </si>
  <si>
    <t>Sgcb.</t>
  </si>
  <si>
    <t>ENSMUSG00000027893</t>
  </si>
  <si>
    <t>Ahcyl1.</t>
  </si>
  <si>
    <t>ENSMUSG00000053110</t>
  </si>
  <si>
    <t>Yap1.</t>
  </si>
  <si>
    <t>ENSMUSG00000031565</t>
  </si>
  <si>
    <t>Fgfr1.</t>
  </si>
  <si>
    <t>ENSMUSG00000036402</t>
  </si>
  <si>
    <t>Gng12.</t>
  </si>
  <si>
    <t>ENSMUSG00000078235</t>
  </si>
  <si>
    <t>Fam43b.</t>
  </si>
  <si>
    <t>ENSMUSG00000020053</t>
  </si>
  <si>
    <t>Igf1.</t>
  </si>
  <si>
    <t>ENSMUSG00000006356</t>
  </si>
  <si>
    <t>Crip2.</t>
  </si>
  <si>
    <t>ENSMUSG00000003575</t>
  </si>
  <si>
    <t>Crtc1.</t>
  </si>
  <si>
    <t>ENSMUSG00000061024</t>
  </si>
  <si>
    <t>Rrs1.</t>
  </si>
  <si>
    <t>ENSMUSG00000058454</t>
  </si>
  <si>
    <t>Dhcr7.</t>
  </si>
  <si>
    <t>ENSMUSG00000033039</t>
  </si>
  <si>
    <t>Micall1.</t>
  </si>
  <si>
    <t>ENSMUSG00000047959</t>
  </si>
  <si>
    <t>Kcna3.</t>
  </si>
  <si>
    <t>ENSMUSG00000027577</t>
  </si>
  <si>
    <t>Chrna4.</t>
  </si>
  <si>
    <t>ENSMUSG00000102828</t>
  </si>
  <si>
    <t>Gm38182.</t>
  </si>
  <si>
    <t>ENSMUSG00000021877</t>
  </si>
  <si>
    <t>Arf4.</t>
  </si>
  <si>
    <t>ENSMUSG00000033730</t>
  </si>
  <si>
    <t>Egr3.</t>
  </si>
  <si>
    <t>ENSMUSG00000026748</t>
  </si>
  <si>
    <t>Plxdc2.</t>
  </si>
  <si>
    <t>ENSMUSG00000022623</t>
  </si>
  <si>
    <t>Shank3.</t>
  </si>
  <si>
    <t>ENSMUSG00000092267</t>
  </si>
  <si>
    <t>Gm20417.</t>
  </si>
  <si>
    <t>ENSMUSG00000102428</t>
  </si>
  <si>
    <t>Pcdhga12.</t>
  </si>
  <si>
    <t>ENSMUSG00000022175</t>
  </si>
  <si>
    <t>Lrp10.</t>
  </si>
  <si>
    <t>ENSMUSG00000018217</t>
  </si>
  <si>
    <t>Pmp22.</t>
  </si>
  <si>
    <t>ENSMUSG00000042810</t>
  </si>
  <si>
    <t>Krba1.</t>
  </si>
  <si>
    <t>ENSMUSG00000102742</t>
  </si>
  <si>
    <t>Pcdhga11.</t>
  </si>
  <si>
    <t>ENSMUSG00000055322</t>
  </si>
  <si>
    <t>Tns1.</t>
  </si>
  <si>
    <t>ENSMUSG00000020950</t>
  </si>
  <si>
    <t>Foxg1.</t>
  </si>
  <si>
    <t>ENSMUSG00000040260</t>
  </si>
  <si>
    <t>Daam2.</t>
  </si>
  <si>
    <t>ENSMUSG00000104346</t>
  </si>
  <si>
    <t>Pcdhga3.</t>
  </si>
  <si>
    <t>ENSMUSG00000030584</t>
  </si>
  <si>
    <t>Dpf1.</t>
  </si>
  <si>
    <t>ENSMUSG00000037989</t>
  </si>
  <si>
    <t>Wnk2.</t>
  </si>
  <si>
    <t>ENSMUSG00000103081</t>
  </si>
  <si>
    <t>Pcdhgb8.</t>
  </si>
  <si>
    <t>ENSMUSG00000103677</t>
  </si>
  <si>
    <t>Pcdhga4.</t>
  </si>
  <si>
    <t>ENSMUSG00000103585</t>
  </si>
  <si>
    <t>Pcdhgb4.</t>
  </si>
  <si>
    <t>ENSMUSG00000102222</t>
  </si>
  <si>
    <t>Pcdhga10.</t>
  </si>
  <si>
    <t>ENSMUSG00000055866</t>
  </si>
  <si>
    <t>Per2.</t>
  </si>
  <si>
    <t>ENSMUSG00000103088</t>
  </si>
  <si>
    <t>Pcdhgb6.</t>
  </si>
  <si>
    <t>ENSMUSG00000102748</t>
  </si>
  <si>
    <t>Pcdhgb2.</t>
  </si>
  <si>
    <t>ENSMUSG00000069072</t>
  </si>
  <si>
    <t>Slc7a14.</t>
  </si>
  <si>
    <t>ENSMUSG00000028465</t>
  </si>
  <si>
    <t>Tln1.</t>
  </si>
  <si>
    <t>ENSMUSG00000039577</t>
  </si>
  <si>
    <t>Nphp4.</t>
  </si>
  <si>
    <t>ENSMUSG00000061689</t>
  </si>
  <si>
    <t>Dlgap4.</t>
  </si>
  <si>
    <t>ENSMUSG00000088948</t>
  </si>
  <si>
    <t>Gm23262.</t>
  </si>
  <si>
    <t>ENSMUSG00000037692</t>
  </si>
  <si>
    <t>Ahdc1.</t>
  </si>
  <si>
    <t>ENSMUSG00000053141</t>
  </si>
  <si>
    <t>Ptprt.</t>
  </si>
  <si>
    <t>ENSMUSG00000000594</t>
  </si>
  <si>
    <t>Gm2a.</t>
  </si>
  <si>
    <t>ENSMUSG00000103567</t>
  </si>
  <si>
    <t>Pcdhga5.</t>
  </si>
  <si>
    <t>ENSMUSG00000021071</t>
  </si>
  <si>
    <t>Trim9.</t>
  </si>
  <si>
    <t>ENSMUSG00000079477</t>
  </si>
  <si>
    <t>Rab7.</t>
  </si>
  <si>
    <t>ENSMUSG00000102543</t>
  </si>
  <si>
    <t>Pcdhgc5.</t>
  </si>
  <si>
    <t>ENSMUSG00000050271</t>
  </si>
  <si>
    <t>Prag1.</t>
  </si>
  <si>
    <t>ENSMUSG00000060601</t>
  </si>
  <si>
    <t>Nr1h2.</t>
  </si>
  <si>
    <t>ENSMUSG00000093315</t>
  </si>
  <si>
    <t>Mir5114.</t>
  </si>
  <si>
    <t>ENSMUSG00000103793</t>
  </si>
  <si>
    <t>Pcdhga6.</t>
  </si>
  <si>
    <t>ENSMUSG00000103749</t>
  </si>
  <si>
    <t>Pcdhgb5.</t>
  </si>
  <si>
    <t>ENSMUSG00000005442</t>
  </si>
  <si>
    <t>Cic.</t>
  </si>
  <si>
    <t>ENSMUSG00000021890</t>
  </si>
  <si>
    <t>Eaf1.</t>
  </si>
  <si>
    <t>ENSMUSG00000104063</t>
  </si>
  <si>
    <t>Pcdhgb7.</t>
  </si>
  <si>
    <t>ENSMUSG00000103897</t>
  </si>
  <si>
    <t>Pcdhga8.</t>
  </si>
  <si>
    <t>ENSMUSG00000103472</t>
  </si>
  <si>
    <t>Pcdhga7.</t>
  </si>
  <si>
    <t>ENSMUSG00000025608</t>
  </si>
  <si>
    <t>Podxl.</t>
  </si>
  <si>
    <t>ENSMUSG00000041592</t>
  </si>
  <si>
    <t>Sdk2.</t>
  </si>
  <si>
    <t>ENSMUSG00000102440</t>
  </si>
  <si>
    <t>Pcdhga9.</t>
  </si>
  <si>
    <t>ENSMUSG00000020935</t>
  </si>
  <si>
    <t>Dcakd.</t>
  </si>
  <si>
    <t>ENSMUSG00000040797</t>
  </si>
  <si>
    <t>Iqsec3.</t>
  </si>
  <si>
    <t>ENSMUSG00000023036</t>
  </si>
  <si>
    <t>Pcdhgc4.</t>
  </si>
  <si>
    <t>ENSMUSG00000042507</t>
  </si>
  <si>
    <t>Elmsan1.</t>
  </si>
  <si>
    <t>ENSMUSG00000106864</t>
  </si>
  <si>
    <t>Gtf3c2.</t>
  </si>
  <si>
    <t>ENSMUSG00000103309</t>
  </si>
  <si>
    <t>BC037039.</t>
  </si>
  <si>
    <t>ENSMUSG00000037428</t>
  </si>
  <si>
    <t>Vgf.</t>
  </si>
  <si>
    <t>ENSMUSG00000002602</t>
  </si>
  <si>
    <t>Axl.</t>
  </si>
  <si>
    <t>ENSMUSG00000102918</t>
  </si>
  <si>
    <t>Pcdhgc3.</t>
  </si>
  <si>
    <t>ENSMUSG00000103332</t>
  </si>
  <si>
    <t>Pcdhga2.</t>
  </si>
  <si>
    <t>ENSMUSG00000036180</t>
  </si>
  <si>
    <t>Gatad2a.</t>
  </si>
  <si>
    <t>ENSMUSG00000103037</t>
  </si>
  <si>
    <t>Pcdhgb1.</t>
  </si>
  <si>
    <t>ENSMUSG00000034730</t>
  </si>
  <si>
    <t>Adgrb1.</t>
  </si>
  <si>
    <t>ENSMUSG00000018932</t>
  </si>
  <si>
    <t>Map2k3.</t>
  </si>
  <si>
    <t>ENSMUSG00000039474</t>
  </si>
  <si>
    <t>Wfs1.</t>
  </si>
  <si>
    <t>ENSMUSG00000055053</t>
  </si>
  <si>
    <t>Nfic.</t>
  </si>
  <si>
    <t>ENSMUSG00000033763</t>
  </si>
  <si>
    <t>Mtss1l.</t>
  </si>
  <si>
    <t>ENSMUSG00000034120</t>
  </si>
  <si>
    <t>Srsf2.</t>
  </si>
  <si>
    <t>ENSMUSG00000039835</t>
  </si>
  <si>
    <t>Nhsl1.</t>
  </si>
  <si>
    <t>ENSMUSG00000066189</t>
  </si>
  <si>
    <t>Cacng3.</t>
  </si>
  <si>
    <t>ENSMUSG00000103144</t>
  </si>
  <si>
    <t>Pcdhga1.</t>
  </si>
  <si>
    <t>ENSMUSG00000031530</t>
  </si>
  <si>
    <t>Dusp4.</t>
  </si>
  <si>
    <t>ENSMUSG00000033029</t>
  </si>
  <si>
    <t>1700088E04Rik.</t>
  </si>
  <si>
    <t>ENSMUSG00000034993</t>
  </si>
  <si>
    <t>Vat1.</t>
  </si>
  <si>
    <t>ENSMUSG00000030397</t>
  </si>
  <si>
    <t>Mark4.</t>
  </si>
  <si>
    <t>ENSMUSG00000084758</t>
  </si>
  <si>
    <t>Gm12798.</t>
  </si>
  <si>
    <t>ENSMUSG00000035033</t>
  </si>
  <si>
    <t>Tbr1.</t>
  </si>
  <si>
    <t>ENSMUSG00000048878</t>
  </si>
  <si>
    <t>Hexim1.</t>
  </si>
  <si>
    <t>ENSMUSG00000015749</t>
  </si>
  <si>
    <t>Anp32e.</t>
  </si>
  <si>
    <t>ENSMUSG00000047414</t>
  </si>
  <si>
    <t>Flrt2.</t>
  </si>
  <si>
    <t>ENSMUSG00000080058</t>
  </si>
  <si>
    <t>Gm11175.</t>
  </si>
  <si>
    <t>ENSMUSG00000029419</t>
  </si>
  <si>
    <t>Ajm1.</t>
  </si>
  <si>
    <t>ENSMUSG00000062961</t>
  </si>
  <si>
    <t>Ccdc177.</t>
  </si>
  <si>
    <t>ENSMUSG00000105263</t>
  </si>
  <si>
    <t>Gm42427.</t>
  </si>
  <si>
    <t>ENSMUSG00000029778</t>
  </si>
  <si>
    <t>Adcyap1r1.</t>
  </si>
  <si>
    <t>ENSMUSG00000097872</t>
  </si>
  <si>
    <t>Gm26702.</t>
  </si>
  <si>
    <t>ENSMUSG00000040209</t>
  </si>
  <si>
    <t>Zfp704.</t>
  </si>
  <si>
    <t>ENSMUSG00000003810</t>
  </si>
  <si>
    <t>Mast2.</t>
  </si>
  <si>
    <t>ENSMUSG00000048546</t>
  </si>
  <si>
    <t>Tob2.</t>
  </si>
  <si>
    <t>ENSMUSG00000032911</t>
  </si>
  <si>
    <t>Cspg4.</t>
  </si>
  <si>
    <t>ENSMUSG00000028868</t>
  </si>
  <si>
    <t>Wasf2.</t>
  </si>
  <si>
    <t>ENSMUSG00000020723</t>
  </si>
  <si>
    <t>Cacng4.</t>
  </si>
  <si>
    <t>ENSMUSG00000018921</t>
  </si>
  <si>
    <t>Pelp1.</t>
  </si>
  <si>
    <t>ENSMUSG00000025738</t>
  </si>
  <si>
    <t>Fbxl16.</t>
  </si>
  <si>
    <t>ENSMUSG00000043279</t>
  </si>
  <si>
    <t>Trim56.</t>
  </si>
  <si>
    <t>ENSMUSG00000034201</t>
  </si>
  <si>
    <t>Gas2l1.</t>
  </si>
  <si>
    <t>ENSMUSG00000031665</t>
  </si>
  <si>
    <t>Sall1.</t>
  </si>
  <si>
    <t>ENSMUSG00000000184</t>
  </si>
  <si>
    <t>Ccnd2.</t>
  </si>
  <si>
    <t>ENSMUSG00000040904</t>
  </si>
  <si>
    <t>Gm21988.</t>
  </si>
  <si>
    <t>ENSMUSG00000042109</t>
  </si>
  <si>
    <t>Csdc2.</t>
  </si>
  <si>
    <t>ENSMUSG00000018378</t>
  </si>
  <si>
    <t>Cuedc1.</t>
  </si>
  <si>
    <t>ENSMUSG00000031148</t>
  </si>
  <si>
    <t>Gpkow.</t>
  </si>
  <si>
    <t>ENSMUSG00000054034</t>
  </si>
  <si>
    <t>Tceal5.</t>
  </si>
  <si>
    <t>ENSMUSG00000042035</t>
  </si>
  <si>
    <t>Igsf3.</t>
  </si>
  <si>
    <t>ENSMUSG00000022799</t>
  </si>
  <si>
    <t>Arhgap31.</t>
  </si>
  <si>
    <t>ENSMUSG00000103937</t>
  </si>
  <si>
    <t>Gm37186.</t>
  </si>
  <si>
    <t>ENSMUSG00000030592</t>
  </si>
  <si>
    <t>Ryr1.</t>
  </si>
  <si>
    <t>ENSMUSG00000042523</t>
  </si>
  <si>
    <t>Dnal1.</t>
  </si>
  <si>
    <t>ENSMUSG00000001300</t>
  </si>
  <si>
    <t>Efnb2.</t>
  </si>
  <si>
    <t>ENSMUSG00000023353</t>
  </si>
  <si>
    <t>Agap3.</t>
  </si>
  <si>
    <t>ENSMUSG00000069814</t>
  </si>
  <si>
    <t>Ccdc92b.</t>
  </si>
  <si>
    <t>ENSMUSG00000005958</t>
  </si>
  <si>
    <t>Ephb3.</t>
  </si>
  <si>
    <t>ENSMUSG00000038025</t>
  </si>
  <si>
    <t>Phf2.</t>
  </si>
  <si>
    <t>ENSMUSG00000035621</t>
  </si>
  <si>
    <t>Midn.</t>
  </si>
  <si>
    <t>ENSMUSG00000052229</t>
  </si>
  <si>
    <t>Gpr17.</t>
  </si>
  <si>
    <t>ENSMUSG00000024393</t>
  </si>
  <si>
    <t>Prrc2a.</t>
  </si>
  <si>
    <t>ENSMUSG00000063382</t>
  </si>
  <si>
    <t>Bcl9l.</t>
  </si>
  <si>
    <t>ENSMUSG00000003500</t>
  </si>
  <si>
    <t>Impdh1.</t>
  </si>
  <si>
    <t>ENSMUSG00000015839</t>
  </si>
  <si>
    <t>Nfe2l2.</t>
  </si>
  <si>
    <t>ENSMUSG00000020788</t>
  </si>
  <si>
    <t>Atp2a3.</t>
  </si>
  <si>
    <t>ENSMUSG00000023048</t>
  </si>
  <si>
    <t>Prr13.</t>
  </si>
  <si>
    <t>ENSMUSG00000037992</t>
  </si>
  <si>
    <t>Rara.</t>
  </si>
  <si>
    <t>ENSMUSG00000093989</t>
  </si>
  <si>
    <t>Rnasek.</t>
  </si>
  <si>
    <t>ENSMUSG00000030103</t>
  </si>
  <si>
    <t>Bhlhe40.</t>
  </si>
  <si>
    <t>ENSMUSG00000080242</t>
  </si>
  <si>
    <t>Atp6v0c-ps2.</t>
  </si>
  <si>
    <t>ENSMUSG00000039621</t>
  </si>
  <si>
    <t>Prex1.</t>
  </si>
  <si>
    <t>ENSMUSG00000034891</t>
  </si>
  <si>
    <t>Sncb.</t>
  </si>
  <si>
    <t>ENSMUSG00000050315</t>
  </si>
  <si>
    <t>Synpo2.</t>
  </si>
  <si>
    <t>ENSMUSG00000034765</t>
  </si>
  <si>
    <t>Dusp5.</t>
  </si>
  <si>
    <t>ENSMUSG00000086602</t>
  </si>
  <si>
    <t>Gm15609.</t>
  </si>
  <si>
    <t>ENSMUSG00000022443</t>
  </si>
  <si>
    <t>Myh9.</t>
  </si>
  <si>
    <t>ENSMUSG00000019978</t>
  </si>
  <si>
    <t>Epb41l2.</t>
  </si>
  <si>
    <t>ENSMUSG00000039640</t>
  </si>
  <si>
    <t>Mrpl12.</t>
  </si>
  <si>
    <t>ENSMUSG00000028763</t>
  </si>
  <si>
    <t>Hspg2.</t>
  </si>
  <si>
    <t>ENSMUSG00000034471</t>
  </si>
  <si>
    <t>Caskin2.</t>
  </si>
  <si>
    <t>ENSMUSG00000048482</t>
  </si>
  <si>
    <t>Bdnf.</t>
  </si>
  <si>
    <t>ENSMUSG00000001962</t>
  </si>
  <si>
    <t>Fam50a.</t>
  </si>
  <si>
    <t>ENSMUSG00000026426</t>
  </si>
  <si>
    <t>Arl8a.</t>
  </si>
  <si>
    <t>ENSMUSG00000036606</t>
  </si>
  <si>
    <t>Plxnb2.</t>
  </si>
  <si>
    <t>ENSMUSG00000025034</t>
  </si>
  <si>
    <t>Trim8.</t>
  </si>
  <si>
    <t>ENSMUSG00000032737</t>
  </si>
  <si>
    <t>Inppl1.</t>
  </si>
  <si>
    <t>ENSMUSG00000026814</t>
  </si>
  <si>
    <t>Eng.</t>
  </si>
  <si>
    <t>ENSMUSG00000040972</t>
  </si>
  <si>
    <t>Igsf21.</t>
  </si>
  <si>
    <t>ENSMUSG00000056411</t>
  </si>
  <si>
    <t>Gm12500.</t>
  </si>
  <si>
    <t>ENSMUSG00000013089</t>
  </si>
  <si>
    <t>Etv5.</t>
  </si>
  <si>
    <t>ENSMUSG00000036565</t>
  </si>
  <si>
    <t>Ttyh3.</t>
  </si>
  <si>
    <t>ENSMUSG00000042203</t>
  </si>
  <si>
    <t>Tbc1d22b.</t>
  </si>
  <si>
    <t>ENSMUSG00000033453</t>
  </si>
  <si>
    <t>Adamts15.</t>
  </si>
  <si>
    <t>ENSMUSG00000044708</t>
  </si>
  <si>
    <t>Kcnj10.</t>
  </si>
  <si>
    <t>ENSMUSG00000089453</t>
  </si>
  <si>
    <t>Gm24224.</t>
  </si>
  <si>
    <t>ENSMUSG00000061479</t>
  </si>
  <si>
    <t>Snrpa.</t>
  </si>
  <si>
    <t>ENSMUSG00000032280</t>
  </si>
  <si>
    <t>Tle3.</t>
  </si>
  <si>
    <t>ENSMUSG00000024501</t>
  </si>
  <si>
    <t>Dpysl3.</t>
  </si>
  <si>
    <t>ENSMUSG00000002486</t>
  </si>
  <si>
    <t>Tchp.</t>
  </si>
  <si>
    <t>ENSMUSG00000028444</t>
  </si>
  <si>
    <t>Cntfr.</t>
  </si>
  <si>
    <t>ENSMUSG00000003848</t>
  </si>
  <si>
    <t>Nob1.</t>
  </si>
  <si>
    <t>ENSMUSG00000017417</t>
  </si>
  <si>
    <t>Plxdc1.</t>
  </si>
  <si>
    <t>ENSMUSG00000028049</t>
  </si>
  <si>
    <t>Scamp3.</t>
  </si>
  <si>
    <t>ENSMUSG00000097224</t>
  </si>
  <si>
    <t>Gm26716.</t>
  </si>
  <si>
    <t>ENSMUSG00000018593</t>
  </si>
  <si>
    <t>Sparc.</t>
  </si>
  <si>
    <t>ENSMUSG00000020483</t>
  </si>
  <si>
    <t>Dynll2.</t>
  </si>
  <si>
    <t>ENSMUSG00000040712</t>
  </si>
  <si>
    <t>Camta2.</t>
  </si>
  <si>
    <t>ENSMUSG00000024427</t>
  </si>
  <si>
    <t>Spry4.</t>
  </si>
  <si>
    <t>ENSMUSG00000012114</t>
  </si>
  <si>
    <t>Med15.</t>
  </si>
  <si>
    <t>ENSMUSG00000061411</t>
  </si>
  <si>
    <t>Nol4l.</t>
  </si>
  <si>
    <t>ENSMUSG00000097862</t>
  </si>
  <si>
    <t>Gm26859.</t>
  </si>
  <si>
    <t>ENSMUSG00000021451</t>
  </si>
  <si>
    <t>Sema4d.</t>
  </si>
  <si>
    <t>ENSMUSG00000043079</t>
  </si>
  <si>
    <t>Synpo.</t>
  </si>
  <si>
    <t>ENSMUSG00000041164</t>
  </si>
  <si>
    <t>Zmiz2.</t>
  </si>
  <si>
    <t>ENSMUSG00000003545</t>
  </si>
  <si>
    <t>Fosb.</t>
  </si>
  <si>
    <t>ENSMUSG00000074227</t>
  </si>
  <si>
    <t>Spint2.</t>
  </si>
  <si>
    <t>ENSMUSG00000055805</t>
  </si>
  <si>
    <t>Fmnl1.</t>
  </si>
  <si>
    <t>ENSMUSG00000037979</t>
  </si>
  <si>
    <t>Ccdc92.</t>
  </si>
  <si>
    <t>ENSMUSG00000028439</t>
  </si>
  <si>
    <t>Fam219a.</t>
  </si>
  <si>
    <t>ENSMUSG00000049281</t>
  </si>
  <si>
    <t>Scn3b.</t>
  </si>
  <si>
    <t>ENSMUSG00000036882</t>
  </si>
  <si>
    <t>Arhgap33.</t>
  </si>
  <si>
    <t>ENSMUSG00000024913</t>
  </si>
  <si>
    <t>Lrp5.</t>
  </si>
  <si>
    <t>ENSMUSG00000040940</t>
  </si>
  <si>
    <t>Arhgef1.</t>
  </si>
  <si>
    <t>ENSMUSG00000021613</t>
  </si>
  <si>
    <t>Hapln1.</t>
  </si>
  <si>
    <t>ENSMUSG00000026436</t>
  </si>
  <si>
    <t>Elk4.</t>
  </si>
  <si>
    <t>ENSMUSG00000035237</t>
  </si>
  <si>
    <t>Lcat.</t>
  </si>
  <si>
    <t>ENSMUSG00000047045</t>
  </si>
  <si>
    <t>Tmem164.</t>
  </si>
  <si>
    <t>ENSMUSG00000031343</t>
  </si>
  <si>
    <t>Gabra3.</t>
  </si>
  <si>
    <t>ENSMUSG00000037344</t>
  </si>
  <si>
    <t>Slc12a9.</t>
  </si>
  <si>
    <t>ENSMUSG00000061143</t>
  </si>
  <si>
    <t>Maml3.</t>
  </si>
  <si>
    <t>ENSMUSG00000026443</t>
  </si>
  <si>
    <t>Lrrn2.</t>
  </si>
  <si>
    <t>ENSMUSG00000025743</t>
  </si>
  <si>
    <t>Sdc3.</t>
  </si>
  <si>
    <t>ENSMUSG00000039087</t>
  </si>
  <si>
    <t>Rreb1.</t>
  </si>
  <si>
    <t>ENSMUSG00000049577</t>
  </si>
  <si>
    <t>Zfpm1.</t>
  </si>
  <si>
    <t>ENSMUSG00000031548</t>
  </si>
  <si>
    <t>Sfrp1.</t>
  </si>
  <si>
    <t>ENSMUSG00000011256</t>
  </si>
  <si>
    <t>Adam19.</t>
  </si>
  <si>
    <t>ENSMUSG00000070327</t>
  </si>
  <si>
    <t>Rnf213.</t>
  </si>
  <si>
    <t>ENSMUSG00000044927</t>
  </si>
  <si>
    <t>H1fx.</t>
  </si>
  <si>
    <t>ENSMUSG00000038967</t>
  </si>
  <si>
    <t>Pdk2.</t>
  </si>
  <si>
    <t>ENSMUSG00000103779</t>
  </si>
  <si>
    <t>Gm36931.</t>
  </si>
  <si>
    <t>ENSMUSG00000029121</t>
  </si>
  <si>
    <t>Crmp1.</t>
  </si>
  <si>
    <t>ENSMUSG00000015243</t>
  </si>
  <si>
    <t>Abca1.</t>
  </si>
  <si>
    <t>ENSMUSG00000030847</t>
  </si>
  <si>
    <t>Bag3.</t>
  </si>
  <si>
    <t>ENSMUSG00000030583</t>
  </si>
  <si>
    <t>Sipa1l3.</t>
  </si>
  <si>
    <t>ENSMUSG00000041000</t>
  </si>
  <si>
    <t>Trim62.</t>
  </si>
  <si>
    <t>ENSMUSG00000030530</t>
  </si>
  <si>
    <t>Furin.</t>
  </si>
  <si>
    <t>ENSMUSG00000000282</t>
  </si>
  <si>
    <t>Mnt.</t>
  </si>
  <si>
    <t>ENSMUSG00000046329</t>
  </si>
  <si>
    <t>Slc25a23.</t>
  </si>
  <si>
    <t>ENSMUSG00000028341</t>
  </si>
  <si>
    <t>Nr4a3.</t>
  </si>
  <si>
    <t>ENSMUSG00000041313</t>
  </si>
  <si>
    <t>Slc7a1.</t>
  </si>
  <si>
    <t>ENSMUSG00000040488</t>
  </si>
  <si>
    <t>Ltbp4.</t>
  </si>
  <si>
    <t>ENSMUSG00000056436</t>
  </si>
  <si>
    <t>Cyct.</t>
  </si>
  <si>
    <t>ENSMUSG00000047777</t>
  </si>
  <si>
    <t>Phf13.</t>
  </si>
  <si>
    <t>ENSMUSG00000021948</t>
  </si>
  <si>
    <t>Prkcd.</t>
  </si>
  <si>
    <t>ENSMUSG00000104559</t>
  </si>
  <si>
    <t>Gm43118.</t>
  </si>
  <si>
    <t>ENSMUSG00000033295</t>
  </si>
  <si>
    <t>Ptprf.</t>
  </si>
  <si>
    <t>ENSMUSG00000050248</t>
  </si>
  <si>
    <t>Evc2.</t>
  </si>
  <si>
    <t>ENSMUSG00000005354</t>
  </si>
  <si>
    <t>Txn2.</t>
  </si>
  <si>
    <t>ENSMUSG00000032487</t>
  </si>
  <si>
    <t>Ptgs2.</t>
  </si>
  <si>
    <t>ENSMUSG00000051817</t>
  </si>
  <si>
    <t>Sox12.</t>
  </si>
  <si>
    <t>ENSMUSG00000035403</t>
  </si>
  <si>
    <t>Crb2.</t>
  </si>
  <si>
    <t>ENSMUSG00000097658</t>
  </si>
  <si>
    <t>Gm16755.</t>
  </si>
  <si>
    <t>ENSMUSG00000024042</t>
  </si>
  <si>
    <t>Sik1.</t>
  </si>
  <si>
    <t>ENSMUSG00000058441</t>
  </si>
  <si>
    <t>Panx2.</t>
  </si>
  <si>
    <t>ENSMUSG00000070509</t>
  </si>
  <si>
    <t>Rgma.</t>
  </si>
  <si>
    <t>ENSMUSG00000040258</t>
  </si>
  <si>
    <t>Nxph4.</t>
  </si>
  <si>
    <t>ENSMUSG00000039058</t>
  </si>
  <si>
    <t>Ak5.</t>
  </si>
  <si>
    <t>ENSMUSG00000060181</t>
  </si>
  <si>
    <t>Slc35e3.</t>
  </si>
  <si>
    <t>ENSMUSG00000075585</t>
  </si>
  <si>
    <t>6330403L08Rik.</t>
  </si>
  <si>
    <t>ENSMUSG00000032741</t>
  </si>
  <si>
    <t>Tpcn1.</t>
  </si>
  <si>
    <t>ENSMUSG00000024112</t>
  </si>
  <si>
    <t>Cacna1h.</t>
  </si>
  <si>
    <t>ENSMUSG00000094152</t>
  </si>
  <si>
    <t>Slc6a16.</t>
  </si>
  <si>
    <t>ENSMUSG00000026566</t>
  </si>
  <si>
    <t>Mpzl1.</t>
  </si>
  <si>
    <t>ENSMUSG00000022817</t>
  </si>
  <si>
    <t>Itgb5.</t>
  </si>
  <si>
    <t>ENSMUSG00000024644</t>
  </si>
  <si>
    <t>Cndp2.</t>
  </si>
  <si>
    <t>ENSMUSG00000024256</t>
  </si>
  <si>
    <t>Adcyap1.</t>
  </si>
  <si>
    <t>ENSMUSG00000020669</t>
  </si>
  <si>
    <t>Sh3yl1.</t>
  </si>
  <si>
    <t>ENSMUSG00000050896</t>
  </si>
  <si>
    <t>Rtn4rl2.</t>
  </si>
  <si>
    <t>ENSMUSG00000053684</t>
  </si>
  <si>
    <t>BC048403.</t>
  </si>
  <si>
    <t>ENSMUSG00000059552</t>
  </si>
  <si>
    <t>Trp53.</t>
  </si>
  <si>
    <t>ENSMUSG00000032440</t>
  </si>
  <si>
    <t>Tgfbr2.</t>
  </si>
  <si>
    <t>ENSMUSG00000014599</t>
  </si>
  <si>
    <t>Csf1.</t>
  </si>
  <si>
    <t>ENSMUSG00000020961</t>
  </si>
  <si>
    <t>Ston2.</t>
  </si>
  <si>
    <t>ENSMUSG00000071711</t>
  </si>
  <si>
    <t>Mpst.</t>
  </si>
  <si>
    <t>ENSMUSG00000043439</t>
  </si>
  <si>
    <t>Epop.</t>
  </si>
  <si>
    <t>ENSMUSG00000017400</t>
  </si>
  <si>
    <t>Stac2.</t>
  </si>
  <si>
    <t>ENSMUSG00000024621</t>
  </si>
  <si>
    <t>Csf1r.</t>
  </si>
  <si>
    <t>ENSMUSG00000055633</t>
  </si>
  <si>
    <t>Zfp580.</t>
  </si>
  <si>
    <t>ENSMUSG00000049723</t>
  </si>
  <si>
    <t>Mmp12.</t>
  </si>
  <si>
    <t>ENSMUSG00000038418</t>
  </si>
  <si>
    <t>Egr1.</t>
  </si>
  <si>
    <t>ENSMUSG00000020439</t>
  </si>
  <si>
    <t>Smtn.</t>
  </si>
  <si>
    <t>ENSMUSG00000048402</t>
  </si>
  <si>
    <t>Gli2.</t>
  </si>
  <si>
    <t>ENSMUSG00000044617</t>
  </si>
  <si>
    <t>Zbtb39.</t>
  </si>
  <si>
    <t>ENSMUSG00000032300</t>
  </si>
  <si>
    <t>1700017B05Rik.</t>
  </si>
  <si>
    <t>ENSMUSG00000004040</t>
  </si>
  <si>
    <t>Stat3.</t>
  </si>
  <si>
    <t>ENSMUSG00000025351</t>
  </si>
  <si>
    <t>Cd63.</t>
  </si>
  <si>
    <t>ENSMUSG00000042631</t>
  </si>
  <si>
    <t>Xkr7.</t>
  </si>
  <si>
    <t>ENSMUSG00000050860</t>
  </si>
  <si>
    <t>Phospho1.</t>
  </si>
  <si>
    <t>ENSMUSG00000032012</t>
  </si>
  <si>
    <t>Nectin1.</t>
  </si>
  <si>
    <t>ENSMUSG00000068551</t>
  </si>
  <si>
    <t>Zfp467.</t>
  </si>
  <si>
    <t>ENSMUSG00000020848</t>
  </si>
  <si>
    <t>Doc2b.</t>
  </si>
  <si>
    <t>ENSMUSG00000035504</t>
  </si>
  <si>
    <t>Reep6.</t>
  </si>
  <si>
    <t>ENSMUSG00000029119</t>
  </si>
  <si>
    <t>Man2b2.</t>
  </si>
  <si>
    <t>ENSMUSG00000065887</t>
  </si>
  <si>
    <t>n-R5s185.</t>
  </si>
  <si>
    <t>ENSMUSG00000026437</t>
  </si>
  <si>
    <t>Cdk18.</t>
  </si>
  <si>
    <t>ENSMUSG00000087341</t>
  </si>
  <si>
    <t>0610040F04Rik.</t>
  </si>
  <si>
    <t>ENSMUSG00000009376</t>
  </si>
  <si>
    <t>Met.</t>
  </si>
  <si>
    <t>ENSMUSG00000086718</t>
  </si>
  <si>
    <t>Gm16069.</t>
  </si>
  <si>
    <t>ENSMUSG00000027890</t>
  </si>
  <si>
    <t>Gstm4.</t>
  </si>
  <si>
    <t>ENSMUSG00000015944</t>
  </si>
  <si>
    <t>Castor2.</t>
  </si>
  <si>
    <t>ENSMUSG00000107057</t>
  </si>
  <si>
    <t>ENSMUSG00000048865</t>
  </si>
  <si>
    <t>Arhgap30.</t>
  </si>
  <si>
    <t>ENSMUSG00000018381</t>
  </si>
  <si>
    <t>Abi3.</t>
  </si>
  <si>
    <t>ENSMUSG00000037552</t>
  </si>
  <si>
    <t>Plekhg2.</t>
  </si>
  <si>
    <t>ENSMUSG00000006342</t>
  </si>
  <si>
    <t>Susd2.</t>
  </si>
  <si>
    <t>ENSMUSG00000024594</t>
  </si>
  <si>
    <t>Prrc1.</t>
  </si>
  <si>
    <t>ENSMUSG00000030342</t>
  </si>
  <si>
    <t>Cd9.</t>
  </si>
  <si>
    <t>ENSMUSG00000031827</t>
  </si>
  <si>
    <t>Cotl1.</t>
  </si>
  <si>
    <t>ENSMUSG00000029675</t>
  </si>
  <si>
    <t>Eln.</t>
  </si>
  <si>
    <t>ENSMUSG00000026288</t>
  </si>
  <si>
    <t>Inpp5d.</t>
  </si>
  <si>
    <t>ENSMUSG00000030341</t>
  </si>
  <si>
    <t>Tnfrsf1a.</t>
  </si>
  <si>
    <t>ENSMUSG00000022602</t>
  </si>
  <si>
    <t>Arc.</t>
  </si>
  <si>
    <t>ENSMUSG00000059326</t>
  </si>
  <si>
    <t>Csf2ra.</t>
  </si>
  <si>
    <t>ENSMUSG00000021127</t>
  </si>
  <si>
    <t>Zfp36l1.</t>
  </si>
  <si>
    <t>ENSMUSG00000026185</t>
  </si>
  <si>
    <t>Igfbp5.</t>
  </si>
  <si>
    <t>ENSMUSG00000022488</t>
  </si>
  <si>
    <t>Nckap1l.</t>
  </si>
  <si>
    <t>ENSMUSG00000021998</t>
  </si>
  <si>
    <t>Lcp1.</t>
  </si>
  <si>
    <t>ENSMUSG00000019891</t>
  </si>
  <si>
    <t>Dcbld1.</t>
  </si>
  <si>
    <t>ENSMUSG00000052684</t>
  </si>
  <si>
    <t>Jun.</t>
  </si>
  <si>
    <t>ENSMUSG00000054256</t>
  </si>
  <si>
    <t>Msi1.</t>
  </si>
  <si>
    <t>ENSMUSG00000046718</t>
  </si>
  <si>
    <t>Bst2.</t>
  </si>
  <si>
    <t>ENSMUSG00000033880</t>
  </si>
  <si>
    <t>Lgals3bp.</t>
  </si>
  <si>
    <t>ENSMUSG00000024565</t>
  </si>
  <si>
    <t>Sall3.</t>
  </si>
  <si>
    <t>ENSMUSG00000073411</t>
  </si>
  <si>
    <t>H2-D1.</t>
  </si>
  <si>
    <t>ENSMUSG00000021903</t>
  </si>
  <si>
    <t>Galnt15.</t>
  </si>
  <si>
    <t>ENSMUSG00000018339</t>
  </si>
  <si>
    <t>Gpx3.</t>
  </si>
  <si>
    <t>ENSMUSG00000002111</t>
  </si>
  <si>
    <t>Spi1.</t>
  </si>
  <si>
    <t>ENSMUSG00000040711</t>
  </si>
  <si>
    <t>Sh3pxd2b.</t>
  </si>
  <si>
    <t>ENSMUSG00000101162</t>
  </si>
  <si>
    <t>Gm26728.</t>
  </si>
  <si>
    <t>ENSMUSG00000031659</t>
  </si>
  <si>
    <t>Adcy7.</t>
  </si>
  <si>
    <t>ENSMUSG00000005142</t>
  </si>
  <si>
    <t>Man2b1.</t>
  </si>
  <si>
    <t>ENSMUSG00000030782</t>
  </si>
  <si>
    <t>Tgfb1i1.</t>
  </si>
  <si>
    <t>ENSMUSG00000044468</t>
  </si>
  <si>
    <t>Tent5c.</t>
  </si>
  <si>
    <t>ENSMUSG00000005357</t>
  </si>
  <si>
    <t>Slc1a6.</t>
  </si>
  <si>
    <t>ENSMUSG00000000805</t>
  </si>
  <si>
    <t>Car4.</t>
  </si>
  <si>
    <t>ENSMUSG00000030598</t>
  </si>
  <si>
    <t>Fbxo17.</t>
  </si>
  <si>
    <t>ENSMUSG00000005413</t>
  </si>
  <si>
    <t>Hmox1.</t>
  </si>
  <si>
    <t>ENSMUSG00000097417</t>
  </si>
  <si>
    <t>Gm26669.</t>
  </si>
  <si>
    <t>ENSMUSG00000064339</t>
  </si>
  <si>
    <t>mt-Rnr2.</t>
  </si>
  <si>
    <t>ENSMUSG00000052085</t>
  </si>
  <si>
    <t>Dock8.</t>
  </si>
  <si>
    <t>ENSMUSG00000032501</t>
  </si>
  <si>
    <t>Trib1.</t>
  </si>
  <si>
    <t>ENSMUSG00000042190</t>
  </si>
  <si>
    <t>Cmklr1.</t>
  </si>
  <si>
    <t>ENSMUSG00000006362</t>
  </si>
  <si>
    <t>Cbfa2t3.</t>
  </si>
  <si>
    <t>ENSMUSG00000044456</t>
  </si>
  <si>
    <t>Rin3.</t>
  </si>
  <si>
    <t>ENSMUSG00000102702</t>
  </si>
  <si>
    <t>Gm37260.</t>
  </si>
  <si>
    <t>ENSMUSG00000027583</t>
  </si>
  <si>
    <t>Zbtb46.</t>
  </si>
  <si>
    <t>ENSMUSG00000033207</t>
  </si>
  <si>
    <t>Mamdc2.</t>
  </si>
  <si>
    <t>ENSMUSG00000033685</t>
  </si>
  <si>
    <t>Ucp2.</t>
  </si>
  <si>
    <t>ENSMUSG00000020092</t>
  </si>
  <si>
    <t>Pald1.</t>
  </si>
  <si>
    <t>ENSMUSG00000042678</t>
  </si>
  <si>
    <t>Myo15.</t>
  </si>
  <si>
    <t>ENSMUSG00000025492</t>
  </si>
  <si>
    <t>Ifitm3.</t>
  </si>
  <si>
    <t>ENSMUSG00000007891</t>
  </si>
  <si>
    <t>Ctsd.</t>
  </si>
  <si>
    <t>ENSMUSG00000036908</t>
  </si>
  <si>
    <t>Unc93b1.</t>
  </si>
  <si>
    <t>ENSMUSG00000051506</t>
  </si>
  <si>
    <t>Wdfy4.</t>
  </si>
  <si>
    <t>ENSMUSG00000042129</t>
  </si>
  <si>
    <t>Rassf4.</t>
  </si>
  <si>
    <t>ENSMUSG00000092657</t>
  </si>
  <si>
    <t>Gm25240.</t>
  </si>
  <si>
    <t>ENSMUSG00000037868</t>
  </si>
  <si>
    <t>Egr2.</t>
  </si>
  <si>
    <t>ENSMUSG00000040836</t>
  </si>
  <si>
    <t>Gpr161.</t>
  </si>
  <si>
    <t>ENSMUSG00000047945</t>
  </si>
  <si>
    <t>Marcksl1.</t>
  </si>
  <si>
    <t>ENSMUSG00000004730</t>
  </si>
  <si>
    <t>Adgre1.</t>
  </si>
  <si>
    <t>ENSMUSG00000031207</t>
  </si>
  <si>
    <t>Msn.</t>
  </si>
  <si>
    <t>ENSMUSG00000034330</t>
  </si>
  <si>
    <t>Plcg2.</t>
  </si>
  <si>
    <t>ENSMUSG00000034708</t>
  </si>
  <si>
    <t>Grn.</t>
  </si>
  <si>
    <t>ENSMUSG00000051439</t>
  </si>
  <si>
    <t>Cd14.</t>
  </si>
  <si>
    <t>ENSMUSG00000015947</t>
  </si>
  <si>
    <t>Fcgr1.</t>
  </si>
  <si>
    <t>ENSMUSG00000020865</t>
  </si>
  <si>
    <t>Abcc3.</t>
  </si>
  <si>
    <t>ENSMUSG00000000628</t>
  </si>
  <si>
    <t>Hk2.</t>
  </si>
  <si>
    <t>ENSMUSG00000035697</t>
  </si>
  <si>
    <t>Arhgap45.</t>
  </si>
  <si>
    <t>ENSMUSG00000028599</t>
  </si>
  <si>
    <t>Tnfrsf1b.</t>
  </si>
  <si>
    <t>ENSMUSG00000103076</t>
  </si>
  <si>
    <t>Gm37902.</t>
  </si>
  <si>
    <t>ENSMUSG00000038151</t>
  </si>
  <si>
    <t>Prdm1.</t>
  </si>
  <si>
    <t>ENSMUSG00000004952</t>
  </si>
  <si>
    <t>Rasa4.</t>
  </si>
  <si>
    <t>ENSMUSG00000030319</t>
  </si>
  <si>
    <t>Cand2.</t>
  </si>
  <si>
    <t>ENSMUSG00000016256</t>
  </si>
  <si>
    <t>Ctsz.</t>
  </si>
  <si>
    <t>ENSMUSG00000064337</t>
  </si>
  <si>
    <t>mt-Rnr1.</t>
  </si>
  <si>
    <t>ENSMUSG00000059336</t>
  </si>
  <si>
    <t>Slc14a1.</t>
  </si>
  <si>
    <t>ENSMUSG00000023034</t>
  </si>
  <si>
    <t>Nr4a1.</t>
  </si>
  <si>
    <t>ENSMUSG00000095676</t>
  </si>
  <si>
    <t>Gm25099.</t>
  </si>
  <si>
    <t>ENSMUSG00000023992</t>
  </si>
  <si>
    <t>Trem2.</t>
  </si>
  <si>
    <t>ENSMUSG00000045382</t>
  </si>
  <si>
    <t>Cxcr4.</t>
  </si>
  <si>
    <t>ENSMUSG00000020143</t>
  </si>
  <si>
    <t>Dock2.</t>
  </si>
  <si>
    <t>ENSMUSG00000105518</t>
  </si>
  <si>
    <t>Gm42674.</t>
  </si>
  <si>
    <t>ENSMUSG00000033220</t>
  </si>
  <si>
    <t>Rac2.</t>
  </si>
  <si>
    <t>ENSMUSG00000034652</t>
  </si>
  <si>
    <t>Cd300a.</t>
  </si>
  <si>
    <t>ENSMUSG00000033386</t>
  </si>
  <si>
    <t>Frrs1.</t>
  </si>
  <si>
    <t>ENSMUSG00000038642</t>
  </si>
  <si>
    <t>Ctss.</t>
  </si>
  <si>
    <t>ENSMUSG00000059498</t>
  </si>
  <si>
    <t>Fcgr3.</t>
  </si>
  <si>
    <t>ENSMUSG00000036905</t>
  </si>
  <si>
    <t>C1qb.</t>
  </si>
  <si>
    <t>ENSMUSG00000021702</t>
  </si>
  <si>
    <t>Thbs4.</t>
  </si>
  <si>
    <t>ENSMUSG00000027995</t>
  </si>
  <si>
    <t>Tlr2.</t>
  </si>
  <si>
    <t>ENSMUSG00000028581</t>
  </si>
  <si>
    <t>Laptm5.</t>
  </si>
  <si>
    <t>ENSMUSG00000058715</t>
  </si>
  <si>
    <t>Fcer1g.</t>
  </si>
  <si>
    <t>ENSMUSG00000027074</t>
  </si>
  <si>
    <t>Slc43a3.</t>
  </si>
  <si>
    <t>ENSMUSG00000035778</t>
  </si>
  <si>
    <t>Ggta1.</t>
  </si>
  <si>
    <t>ENSMUSG00000026728</t>
  </si>
  <si>
    <t>Vim.</t>
  </si>
  <si>
    <t>ENSMUSG00000026395</t>
  </si>
  <si>
    <t>Ptprc.</t>
  </si>
  <si>
    <t>ENSMUSG00000036896</t>
  </si>
  <si>
    <t>C1qc.</t>
  </si>
  <si>
    <t>ENSMUSG00000068699</t>
  </si>
  <si>
    <t>Flnc.</t>
  </si>
  <si>
    <t>ENSMUSG00000022146</t>
  </si>
  <si>
    <t>Osmr.</t>
  </si>
  <si>
    <t>ENSMUSG00000052142</t>
  </si>
  <si>
    <t>Rasal3.</t>
  </si>
  <si>
    <t>ENSMUSG00000006519</t>
  </si>
  <si>
    <t>Cyba.</t>
  </si>
  <si>
    <t>ENSMUSG00000028859</t>
  </si>
  <si>
    <t>Csf3r.</t>
  </si>
  <si>
    <t>ENSMUSG00000049751</t>
  </si>
  <si>
    <t>Rpl36al.</t>
  </si>
  <si>
    <t>ENSMUSG00000026656</t>
  </si>
  <si>
    <t>Fcgr2b.</t>
  </si>
  <si>
    <t>ENSMUSG00000041596</t>
  </si>
  <si>
    <t>Nlrp5-ps.</t>
  </si>
  <si>
    <t>ENSMUSG00000074734</t>
  </si>
  <si>
    <t>4933416C03Rik.</t>
  </si>
  <si>
    <t>ENSMUSG00000030124</t>
  </si>
  <si>
    <t>Lag3.</t>
  </si>
  <si>
    <t>ENSMUSG00000026177</t>
  </si>
  <si>
    <t>Slc11a1.</t>
  </si>
  <si>
    <t>ENSMUSG00000040613</t>
  </si>
  <si>
    <t>Apobec1.</t>
  </si>
  <si>
    <t>ENSMUSG00000000290</t>
  </si>
  <si>
    <t>Itgb2.</t>
  </si>
  <si>
    <t>ENSMUSG00000037563</t>
  </si>
  <si>
    <t>Rps16.</t>
  </si>
  <si>
    <t>ENSMUSG00000036887</t>
  </si>
  <si>
    <t>C1qa.</t>
  </si>
  <si>
    <t>ENSMUSG00000043008</t>
  </si>
  <si>
    <t>Klhl6.</t>
  </si>
  <si>
    <t>ENSMUSG00000035004</t>
  </si>
  <si>
    <t>Igsf6.</t>
  </si>
  <si>
    <t>ENSMUSG00000039377</t>
  </si>
  <si>
    <t>Hlx.</t>
  </si>
  <si>
    <t>ENSMUSG00000037686</t>
  </si>
  <si>
    <t>Aspg.</t>
  </si>
  <si>
    <t>ENSMUSG00000056737</t>
  </si>
  <si>
    <t>Capg.</t>
  </si>
  <si>
    <t>ENSMUSG00000022952</t>
  </si>
  <si>
    <t>Runx1.</t>
  </si>
  <si>
    <t>ENSMUSG00000030579</t>
  </si>
  <si>
    <t>Tyrobp.</t>
  </si>
  <si>
    <t>ENSMUSG00000040552</t>
  </si>
  <si>
    <t>C3ar1.</t>
  </si>
  <si>
    <t>ENSMUSG00000024300</t>
  </si>
  <si>
    <t>Myo1f.</t>
  </si>
  <si>
    <t>ENSMUSG00000079419</t>
  </si>
  <si>
    <t>Ms4a6c.</t>
  </si>
  <si>
    <t>ENSMUSG00000025044</t>
  </si>
  <si>
    <t>Msr1.</t>
  </si>
  <si>
    <t>ENSMUSG00000040829</t>
  </si>
  <si>
    <t>Zmynd15.</t>
  </si>
  <si>
    <t>ENSMUSG00000066652</t>
  </si>
  <si>
    <t>Lefty2.</t>
  </si>
  <si>
    <t>ENSMUSG00000077192</t>
  </si>
  <si>
    <t>Snora17.</t>
  </si>
  <si>
    <t>ENSMUSG00000026628</t>
  </si>
  <si>
    <t>Atf3.</t>
  </si>
  <si>
    <t>ENSMUSG00000018920</t>
  </si>
  <si>
    <t>Cxcl16.</t>
  </si>
  <si>
    <t>ENSMUSG00000006219</t>
  </si>
  <si>
    <t>Fblim1.</t>
  </si>
  <si>
    <t>ENSMUSG00000085423</t>
  </si>
  <si>
    <t>4930594M22Rik.</t>
  </si>
  <si>
    <t>ENSMUSG00000038147</t>
  </si>
  <si>
    <t>Cd84.</t>
  </si>
  <si>
    <t>ENSMUSG00000071713</t>
  </si>
  <si>
    <t>Csf2rb.</t>
  </si>
  <si>
    <t>ENSMUSG00000002228</t>
  </si>
  <si>
    <t>Ppm1j.</t>
  </si>
  <si>
    <t>ENSMUSG00000024529</t>
  </si>
  <si>
    <t>Lox.</t>
  </si>
  <si>
    <t>ENSMUSG00000030111</t>
  </si>
  <si>
    <t>A2m.</t>
  </si>
  <si>
    <t>ENSMUSG00000060586</t>
  </si>
  <si>
    <t>H2-Eb1.</t>
  </si>
  <si>
    <t>ENSMUSG00000018774</t>
  </si>
  <si>
    <t>Cd68.</t>
  </si>
  <si>
    <t>ENSMUSG00000024672</t>
  </si>
  <si>
    <t>Ms4a7.</t>
  </si>
  <si>
    <t>ENSMUSG00000026548</t>
  </si>
  <si>
    <t>Slamf9.</t>
  </si>
  <si>
    <t>ENSMUSG00000020932</t>
  </si>
  <si>
    <t>Gfap.</t>
  </si>
  <si>
    <t>ENSMUSG00000000682</t>
  </si>
  <si>
    <t>Cd52.</t>
  </si>
  <si>
    <t>ENSMUSG00000046805</t>
  </si>
  <si>
    <t>Mpeg1.</t>
  </si>
  <si>
    <t>ENSMUSG00000018927</t>
  </si>
  <si>
    <t>Ccl6.</t>
  </si>
  <si>
    <t>ENSMUSG00000036928</t>
  </si>
  <si>
    <t>Stag3.</t>
  </si>
  <si>
    <t>ENSMUSG00000070526</t>
  </si>
  <si>
    <t>Peg12.</t>
  </si>
  <si>
    <t>ENSMUSG00000106073</t>
  </si>
  <si>
    <t>Gm42892.</t>
  </si>
  <si>
    <t>ENSMUSG00000031845</t>
  </si>
  <si>
    <t>Bco1.</t>
  </si>
  <si>
    <t>ENSMUSG00000087075</t>
  </si>
  <si>
    <t>Lbhd2.</t>
  </si>
  <si>
    <t>ENSMUSG00000073421</t>
  </si>
  <si>
    <t>H2-Ab1.</t>
  </si>
  <si>
    <t>ENSMUSG00000036594</t>
  </si>
  <si>
    <t>H2-Aa.</t>
  </si>
  <si>
    <t>ENSMUSG00000085204</t>
  </si>
  <si>
    <t>Gm15327.</t>
  </si>
  <si>
    <t>ENSMUSG00000038179</t>
  </si>
  <si>
    <t>Slamf7.</t>
  </si>
  <si>
    <t>ENSMUSG00000105398</t>
  </si>
  <si>
    <t>Gm47305.</t>
  </si>
  <si>
    <t>ENSMUSG00000089929</t>
  </si>
  <si>
    <t>Bcl2a1b.</t>
  </si>
  <si>
    <t>ENSMUSG00000028874</t>
  </si>
  <si>
    <t>Fgr.</t>
  </si>
  <si>
    <t>ENSMUSG00000024610</t>
  </si>
  <si>
    <t>Cd74.</t>
  </si>
  <si>
    <t>ENSMUSG00000029816</t>
  </si>
  <si>
    <t>Gpnmb.</t>
  </si>
  <si>
    <t>ENSMUSG00000039013</t>
  </si>
  <si>
    <t>Siglecf.</t>
  </si>
  <si>
    <t>ENSMUSG00000018479</t>
  </si>
  <si>
    <t>1700125H20Rik.</t>
  </si>
  <si>
    <t>ENSMUSG00000089672</t>
  </si>
  <si>
    <t>ENSMUSG00000015854</t>
  </si>
  <si>
    <t>Cd5l.</t>
  </si>
  <si>
    <t>ENSMUSG00000073418</t>
  </si>
  <si>
    <t>C4b.</t>
  </si>
  <si>
    <t>ENSMUSG00000050335</t>
  </si>
  <si>
    <t>Lgals3.</t>
  </si>
  <si>
    <t>ENSMUSG00000093327</t>
  </si>
  <si>
    <t>Mir5107.</t>
  </si>
  <si>
    <t>ENSMUSG00000021886</t>
  </si>
  <si>
    <t>Gpr65.</t>
  </si>
  <si>
    <t>ENSMUSG00000022218</t>
  </si>
  <si>
    <t>Tgm1.</t>
  </si>
  <si>
    <t>ENSMUSG00000015340</t>
  </si>
  <si>
    <t>Cybb.</t>
  </si>
  <si>
    <t>ENSMUSG00000062593</t>
  </si>
  <si>
    <t>Gm49339.</t>
  </si>
  <si>
    <t>ENSMUSG00000024164</t>
  </si>
  <si>
    <t>C3.</t>
  </si>
  <si>
    <t>ENSMUSG00000069516</t>
  </si>
  <si>
    <t>Lyz2.</t>
  </si>
  <si>
    <t>ENSMUSG00000030361</t>
  </si>
  <si>
    <t>Klrb1a.</t>
  </si>
  <si>
    <t>ENSMUSG00000018930</t>
  </si>
  <si>
    <t>Ccl4.</t>
  </si>
  <si>
    <t>ENSMUSG00000028238</t>
  </si>
  <si>
    <t>Atp6v0d2.</t>
  </si>
  <si>
    <t>ENSMUSG00000004552</t>
  </si>
  <si>
    <t>Ctse.</t>
  </si>
  <si>
    <t>ENSMUSG00000000982</t>
  </si>
  <si>
    <t>Ccl3.</t>
  </si>
  <si>
    <t>ENSMUSG00000004707</t>
  </si>
  <si>
    <t>Ly9.</t>
  </si>
  <si>
    <t>ENSMUSG00000030577</t>
  </si>
  <si>
    <t>Cd22.</t>
  </si>
  <si>
    <t>ENSMUSG00000090894</t>
  </si>
  <si>
    <t>Olfr110.</t>
  </si>
  <si>
    <t>ENSMUSG00000096385</t>
  </si>
  <si>
    <t>Gm11168.</t>
  </si>
  <si>
    <t>ENSMUSG00000069792</t>
  </si>
  <si>
    <t>Wfdc17.</t>
  </si>
  <si>
    <t>ENSMUSG00000101029</t>
  </si>
  <si>
    <t>Gm29439.</t>
  </si>
  <si>
    <t>ENSMUSG00000068129</t>
  </si>
  <si>
    <t>Cst7.</t>
  </si>
  <si>
    <t>ENSMUSG00000030789</t>
  </si>
  <si>
    <t>Itgax.</t>
  </si>
  <si>
    <t>ENSMUSG00000036853</t>
  </si>
  <si>
    <t>Mcoln3.</t>
  </si>
  <si>
    <t>ENSMUSG00000079293</t>
  </si>
  <si>
    <t>Clec7a.</t>
  </si>
  <si>
    <t>ENSMUSG00000102040</t>
  </si>
  <si>
    <t>ENSMUSG00000096736</t>
  </si>
  <si>
    <t>Gm17535.</t>
  </si>
  <si>
    <t>ENSMUSG00000095547</t>
  </si>
  <si>
    <t>Gm10719.</t>
  </si>
  <si>
    <t>ENSMUSG00000097312</t>
  </si>
  <si>
    <t>Gm26870.</t>
  </si>
  <si>
    <t>ENSMUSG00000075014</t>
  </si>
  <si>
    <t>Gm10800.</t>
  </si>
  <si>
    <t>ENSMUSG00000065987</t>
  </si>
  <si>
    <t>Cd209b.</t>
  </si>
  <si>
    <t>ENSMUSG00000079168</t>
  </si>
  <si>
    <t>Cd209g.</t>
  </si>
  <si>
    <t>ENSMUSG00000019777</t>
  </si>
  <si>
    <t>Hdac2.</t>
  </si>
  <si>
    <t>ENSMUSG00000051906</t>
  </si>
  <si>
    <t>Cd209f.</t>
  </si>
  <si>
    <t>ENSMUSG00000004814</t>
  </si>
  <si>
    <t>Ccl24.</t>
  </si>
  <si>
    <t>ENSMUSG00000035540</t>
  </si>
  <si>
    <t>Gc.</t>
  </si>
  <si>
    <t>ENSMUSG00000031494</t>
  </si>
  <si>
    <t>Cd209a.</t>
  </si>
  <si>
    <t>ENSMUSG00000020178</t>
  </si>
  <si>
    <t>Adora2a.</t>
  </si>
  <si>
    <t>ENSMUSG00000008845</t>
  </si>
  <si>
    <t>Cd163.</t>
  </si>
  <si>
    <t>ENSMUSG00000088254</t>
  </si>
  <si>
    <t>Gm24289.</t>
  </si>
  <si>
    <t>ENSMUSG00000000318</t>
  </si>
  <si>
    <t>Clec10a.</t>
  </si>
  <si>
    <t>ENSMUSG00000026579</t>
  </si>
  <si>
    <t>F5.</t>
  </si>
  <si>
    <t>ENSMUSG00000058620</t>
  </si>
  <si>
    <t>Adra2b.</t>
  </si>
  <si>
    <t>ENSMUSG00000097154</t>
  </si>
  <si>
    <t>Gm26510.</t>
  </si>
  <si>
    <t>ENSMUSG00000055027</t>
  </si>
  <si>
    <t>Smyd1.</t>
  </si>
  <si>
    <t>ENSMUSG00000038668</t>
  </si>
  <si>
    <t>Lpar1.</t>
  </si>
  <si>
    <t>ENSMUSG00000030994</t>
  </si>
  <si>
    <t>D7Ertd443e.</t>
  </si>
  <si>
    <t>ENSMUSG00000036800</t>
  </si>
  <si>
    <t>Fam135b.</t>
  </si>
  <si>
    <t>ENSMUSG00000004347</t>
  </si>
  <si>
    <t>Pde1c.</t>
  </si>
  <si>
    <t>ENSMUSG00000026828</t>
  </si>
  <si>
    <t>Galnt5.</t>
  </si>
  <si>
    <t>ENSMUSG00000041377</t>
  </si>
  <si>
    <t>Ninj2.</t>
  </si>
  <si>
    <t>ENSMUSG00000000303</t>
  </si>
  <si>
    <t>Cdh1.</t>
  </si>
  <si>
    <t>ENSMUSG00000064372</t>
  </si>
  <si>
    <t>mt-Tp.</t>
  </si>
  <si>
    <t>ENSMUSG00000104494</t>
  </si>
  <si>
    <t>Gm37111.</t>
  </si>
  <si>
    <t>ENSMUSG00000025386</t>
  </si>
  <si>
    <t>Pde6g.</t>
  </si>
  <si>
    <t>ENSMUSG00000048782</t>
  </si>
  <si>
    <t>Insc.</t>
  </si>
  <si>
    <t>ENSMUSG00000026830</t>
  </si>
  <si>
    <t>Ermn.</t>
  </si>
  <si>
    <t>ENSMUSG00000013523</t>
  </si>
  <si>
    <t>Bcas1.</t>
  </si>
  <si>
    <t>ENSMUSG00000032841</t>
  </si>
  <si>
    <t>Prr5l.</t>
  </si>
  <si>
    <t>ENSMUSG00000033740</t>
  </si>
  <si>
    <t>St18.</t>
  </si>
  <si>
    <t>ENSMUSG00000097617</t>
  </si>
  <si>
    <t>Gm10687.</t>
  </si>
  <si>
    <t>ENSMUSG00000050121</t>
  </si>
  <si>
    <t>Opalin.</t>
  </si>
  <si>
    <t>ENSMUSG00000044734</t>
  </si>
  <si>
    <t>Serpinb1a.</t>
  </si>
  <si>
    <t>ENSMUSG00000052372</t>
  </si>
  <si>
    <t>Il1rapl1.</t>
  </si>
  <si>
    <t>ENSMUSG00000078771</t>
  </si>
  <si>
    <t>Evi2a.</t>
  </si>
  <si>
    <t>ENSMUSG00000061878</t>
  </si>
  <si>
    <t>Sphk1.</t>
  </si>
  <si>
    <t>ENSMUSG00000020774</t>
  </si>
  <si>
    <t>Aspa.</t>
  </si>
  <si>
    <t>ENSMUSG00000086970</t>
  </si>
  <si>
    <t>Bcas1os1.</t>
  </si>
  <si>
    <t>ENSMUSG00000043298</t>
  </si>
  <si>
    <t>Smco3.</t>
  </si>
  <si>
    <t>ENSMUSG00000032517</t>
  </si>
  <si>
    <t>Mobp.</t>
  </si>
  <si>
    <t>ENSMUSG00000053475</t>
  </si>
  <si>
    <t>Tnfaip6.</t>
  </si>
  <si>
    <t>ENSMUSG00000027562</t>
  </si>
  <si>
    <t>Car2.</t>
  </si>
  <si>
    <t>ENSMUSG00000014846</t>
  </si>
  <si>
    <t>Tppp3.</t>
  </si>
  <si>
    <t>ENSMUSG00000027375</t>
  </si>
  <si>
    <t>Mal.</t>
  </si>
  <si>
    <t>ENSMUSG00000005125</t>
  </si>
  <si>
    <t>Ndrg1.</t>
  </si>
  <si>
    <t>ENSMUSG00000105843</t>
  </si>
  <si>
    <t>Gm19439.</t>
  </si>
  <si>
    <t>ENSMUSG00000026255</t>
  </si>
  <si>
    <t>Efhd1.</t>
  </si>
  <si>
    <t>ENSMUSG00000037010</t>
  </si>
  <si>
    <t>Apln.</t>
  </si>
  <si>
    <t>ENSMUSG00000044471</t>
  </si>
  <si>
    <t>Lncpint.</t>
  </si>
  <si>
    <t>ENSMUSG00000097516</t>
  </si>
  <si>
    <t>4930467D21Rik.</t>
  </si>
  <si>
    <t>ENSMUSG00000000159</t>
  </si>
  <si>
    <t>Igsf5.</t>
  </si>
  <si>
    <t>ENSMUSG00000004894</t>
  </si>
  <si>
    <t>Hapln2.</t>
  </si>
  <si>
    <t>ENSMUSG00000091479</t>
  </si>
  <si>
    <t>Gm17035.</t>
  </si>
  <si>
    <t>ENSMUSG00000084744</t>
  </si>
  <si>
    <t>Gm25291.</t>
  </si>
  <si>
    <t>ENSMUSG00000025584</t>
  </si>
  <si>
    <t>Pde8a.</t>
  </si>
  <si>
    <t>ENSMUSG00000084708</t>
  </si>
  <si>
    <t>Gm22988.</t>
  </si>
  <si>
    <t>ENSMUSG00000015806</t>
  </si>
  <si>
    <t>Qdpr.</t>
  </si>
  <si>
    <t>ENSMUSG00000055945</t>
  </si>
  <si>
    <t>Prr18.</t>
  </si>
  <si>
    <t>ENSMUSG00000037166</t>
  </si>
  <si>
    <t>Ppp1r14a.</t>
  </si>
  <si>
    <t>ENSMUSG00000060923</t>
  </si>
  <si>
    <t>Acyp2.</t>
  </si>
  <si>
    <t>ENSMUSG00000060716</t>
  </si>
  <si>
    <t>Plekhh1.</t>
  </si>
  <si>
    <t>ENSMUSG00000064382</t>
  </si>
  <si>
    <t>Gm26447.</t>
  </si>
  <si>
    <t>ENSMUSG00000024810</t>
  </si>
  <si>
    <t>Il33.</t>
  </si>
  <si>
    <t>ENSMUSG00000087963</t>
  </si>
  <si>
    <t>Gm25394.</t>
  </si>
  <si>
    <t>ENSMUSG00000064994</t>
  </si>
  <si>
    <t>Gm22422.</t>
  </si>
  <si>
    <t>ENSMUSG00000027199</t>
  </si>
  <si>
    <t>Gatm.</t>
  </si>
  <si>
    <t>ENSMUSG00000077391</t>
  </si>
  <si>
    <t>Gm24336.</t>
  </si>
  <si>
    <t>ENSMUSG00000105255</t>
  </si>
  <si>
    <t>Gm42413.</t>
  </si>
  <si>
    <t>ENSMUSG00000020604</t>
  </si>
  <si>
    <t>Arsg.</t>
  </si>
  <si>
    <t>ENSMUSG00000008393</t>
  </si>
  <si>
    <t>Carhsp1.</t>
  </si>
  <si>
    <t>ENSMUSG00000020486</t>
  </si>
  <si>
    <t>Sept4.</t>
  </si>
  <si>
    <t>ENSMUSG00000030498</t>
  </si>
  <si>
    <t>Gas2.</t>
  </si>
  <si>
    <t>ENSMUSG00000032854</t>
  </si>
  <si>
    <t>Ugt8a.</t>
  </si>
  <si>
    <t>ENSMUSG00000053279</t>
  </si>
  <si>
    <t>Aldh1a1.</t>
  </si>
  <si>
    <t>ENSMUSG00000099227</t>
  </si>
  <si>
    <t>Mir8114.</t>
  </si>
  <si>
    <t>ENSMUSG00000073680</t>
  </si>
  <si>
    <t>Tmem88b.</t>
  </si>
  <si>
    <t>ENSMUSG00000087640</t>
  </si>
  <si>
    <t>Gm14798.</t>
  </si>
  <si>
    <t>ENSMUSG00000026765</t>
  </si>
  <si>
    <t>Lypd6b.</t>
  </si>
  <si>
    <t>ENSMUSG00000030701</t>
  </si>
  <si>
    <t>Plekhb1.</t>
  </si>
  <si>
    <t>ENSMUSG00000064343</t>
  </si>
  <si>
    <t>mt-Tq.</t>
  </si>
  <si>
    <t>ENSMUSG00000045968</t>
  </si>
  <si>
    <t>Teddm2.</t>
  </si>
  <si>
    <t>ENSMUSG00000047216</t>
  </si>
  <si>
    <t>Cdh19.</t>
  </si>
  <si>
    <t>ENSMUSG00000076439</t>
  </si>
  <si>
    <t>Mog.</t>
  </si>
  <si>
    <t>ENSMUSG00000085001</t>
  </si>
  <si>
    <t>Rapgef4os2.</t>
  </si>
  <si>
    <t>ENSMUSG00000022066</t>
  </si>
  <si>
    <t>Entpd4b.</t>
  </si>
  <si>
    <t>ENSMUSG00000065087</t>
  </si>
  <si>
    <t>Snord22.</t>
  </si>
  <si>
    <t>ENSMUSG00000048249</t>
  </si>
  <si>
    <t>Crebrf.</t>
  </si>
  <si>
    <t>ENSMUSG00000007682</t>
  </si>
  <si>
    <t>Dio2.</t>
  </si>
  <si>
    <t>ENSMUSG00000029134</t>
  </si>
  <si>
    <t>Plb1.</t>
  </si>
  <si>
    <t>ENSMUSG00000036777</t>
  </si>
  <si>
    <t>Anln.</t>
  </si>
  <si>
    <t>ENSMUSG00000063787</t>
  </si>
  <si>
    <t>Chchd1.</t>
  </si>
  <si>
    <t>ENSMUSG00000027722</t>
  </si>
  <si>
    <t>Spata5.</t>
  </si>
  <si>
    <t>ENSMUSG00000030956</t>
  </si>
  <si>
    <t>Fam53b.</t>
  </si>
  <si>
    <t>ENSMUSG00000056966</t>
  </si>
  <si>
    <t>Gjc3.</t>
  </si>
  <si>
    <t>ENSMUSG00000032556</t>
  </si>
  <si>
    <t>Bfsp2.</t>
  </si>
  <si>
    <t>ENSMUSG00000055639</t>
  </si>
  <si>
    <t>Dach1.</t>
  </si>
  <si>
    <t>ENSMUSG00000038695</t>
  </si>
  <si>
    <t>Josd2.</t>
  </si>
  <si>
    <t>ENSMUSG00000031775</t>
  </si>
  <si>
    <t>Pllp.</t>
  </si>
  <si>
    <t>ENSMUSG00000038370</t>
  </si>
  <si>
    <t>Pcp4l1.</t>
  </si>
  <si>
    <t>ENSMUSG00000058258</t>
  </si>
  <si>
    <t>Idi1.</t>
  </si>
  <si>
    <t>ENSMUSG00000036634</t>
  </si>
  <si>
    <t>Mag.</t>
  </si>
  <si>
    <t>ENSMUSG00000041607</t>
  </si>
  <si>
    <t>Mbp.</t>
  </si>
  <si>
    <t>ENSMUSG00000022797</t>
  </si>
  <si>
    <t>Tfrc.</t>
  </si>
  <si>
    <t>ENSMUSG00000055240</t>
  </si>
  <si>
    <t>Zfp101.</t>
  </si>
  <si>
    <t>ENSMUSG00000033208</t>
  </si>
  <si>
    <t>S100b.</t>
  </si>
  <si>
    <t>ENSMUSG00000026888</t>
  </si>
  <si>
    <t>Grb14.</t>
  </si>
  <si>
    <t>ENSMUSG00000020459</t>
  </si>
  <si>
    <t>Mtif2.</t>
  </si>
  <si>
    <t>ENSMUSG00000051527</t>
  </si>
  <si>
    <t>Usp29.</t>
  </si>
  <si>
    <t>ENSMUSG00000025049</t>
  </si>
  <si>
    <t>Taf5.</t>
  </si>
  <si>
    <t>ENSMUSG00000005716</t>
  </si>
  <si>
    <t>Pvalb.</t>
  </si>
  <si>
    <t>ENSMUSG00000030317</t>
  </si>
  <si>
    <t>Timp4.</t>
  </si>
  <si>
    <t>ENSMUSG00000046311</t>
  </si>
  <si>
    <t>Zfp62.</t>
  </si>
  <si>
    <t>ENSMUSG00000065089</t>
  </si>
  <si>
    <t>Gm26493.</t>
  </si>
  <si>
    <t>ENSMUSG00000056268</t>
  </si>
  <si>
    <t>Dennd1b.</t>
  </si>
  <si>
    <t>ENSMUSG00000015714</t>
  </si>
  <si>
    <t>Cers2.</t>
  </si>
  <si>
    <t>ENSMUSG00000020758</t>
  </si>
  <si>
    <t>Itgb4.</t>
  </si>
  <si>
    <t>ENSMUSG00000071234</t>
  </si>
  <si>
    <t>Syndig1l.</t>
  </si>
  <si>
    <t>ENSMUSG00000006403</t>
  </si>
  <si>
    <t>Adamts4.</t>
  </si>
  <si>
    <t>ENSMUSG00000048240</t>
  </si>
  <si>
    <t>Gng7.</t>
  </si>
  <si>
    <t>ENSMUSG00000006782</t>
  </si>
  <si>
    <t>Cnp.</t>
  </si>
  <si>
    <t>ENSMUSG00000040759</t>
  </si>
  <si>
    <t>Cmtm5.</t>
  </si>
  <si>
    <t>ENSMUSG00000064349</t>
  </si>
  <si>
    <t>mt-Tc.</t>
  </si>
  <si>
    <t>ENSMUSG00000037242</t>
  </si>
  <si>
    <t>Clic4.</t>
  </si>
  <si>
    <t>ENSMUSG00000017188</t>
  </si>
  <si>
    <t>Coa3.</t>
  </si>
  <si>
    <t>ENSMUSG00000096349</t>
  </si>
  <si>
    <t>Gm22513.</t>
  </si>
  <si>
    <t>ENSMUSG00000057367</t>
  </si>
  <si>
    <t>Birc2.</t>
  </si>
  <si>
    <t>ENSMUSG00000062963</t>
  </si>
  <si>
    <t>Ufc1.</t>
  </si>
  <si>
    <t>ENSMUSG00000036585</t>
  </si>
  <si>
    <t>Fgf1.</t>
  </si>
  <si>
    <t>ENSMUSG00000022204</t>
  </si>
  <si>
    <t>Ngdn.</t>
  </si>
  <si>
    <t>ENSMUSG00000056895</t>
  </si>
  <si>
    <t>Hist3h2ba.</t>
  </si>
  <si>
    <t>ENSMUSG00000036181</t>
  </si>
  <si>
    <t>Hist1h1c.</t>
  </si>
  <si>
    <t>ENSMUSG00000025235</t>
  </si>
  <si>
    <t>Bbs4.</t>
  </si>
  <si>
    <t>ENSMUSG00000088025</t>
  </si>
  <si>
    <t>Rprl3.</t>
  </si>
  <si>
    <t>ENSMUSG00000027858</t>
  </si>
  <si>
    <t>Tspan2.</t>
  </si>
  <si>
    <t>ENSMUSG00000087968</t>
  </si>
  <si>
    <t>Gm25395.</t>
  </si>
  <si>
    <t>ENSMUSG00000091475</t>
  </si>
  <si>
    <t>2810468N07Rik.</t>
  </si>
  <si>
    <t>ENSMUSG00000027472</t>
  </si>
  <si>
    <t>Pdrg1.</t>
  </si>
  <si>
    <t>ENSMUSG00000020629</t>
  </si>
  <si>
    <t>Adi1.</t>
  </si>
  <si>
    <t>ENSMUSG00000021606</t>
  </si>
  <si>
    <t>Ndufs6.</t>
  </si>
  <si>
    <t>ENSMUSG00000033805</t>
  </si>
  <si>
    <t>Ephx4.</t>
  </si>
  <si>
    <t>ENSMUSG00000089281</t>
  </si>
  <si>
    <t>Scarna6.</t>
  </si>
  <si>
    <t>ENSMUSG00000099937</t>
  </si>
  <si>
    <t>Gm28872.</t>
  </si>
  <si>
    <t>ENSMUSG00000022090</t>
  </si>
  <si>
    <t>Pdlim2.</t>
  </si>
  <si>
    <t>ENSMUSG00000077323</t>
  </si>
  <si>
    <t>Rnu11.</t>
  </si>
  <si>
    <t>ENSMUSG00000019792</t>
  </si>
  <si>
    <t>Trmt11.</t>
  </si>
  <si>
    <t>ENSMUSG00000032475</t>
  </si>
  <si>
    <t>Nck1.</t>
  </si>
  <si>
    <t>ENSMUSG00000087819</t>
  </si>
  <si>
    <t>Gm25117.</t>
  </si>
  <si>
    <t>ENSMUSG00000035686</t>
  </si>
  <si>
    <t>Thrsp.</t>
  </si>
  <si>
    <t>ENSMUSG00000064451</t>
  </si>
  <si>
    <t>Snora23.</t>
  </si>
  <si>
    <t>ENSMUSG00000024816</t>
  </si>
  <si>
    <t>Frmd8.</t>
  </si>
  <si>
    <t>ENSMUSG00000064945</t>
  </si>
  <si>
    <t>Rny3.</t>
  </si>
  <si>
    <t>ENSMUSG00000023020</t>
  </si>
  <si>
    <t>Cox14.</t>
  </si>
  <si>
    <t>ENSMUSG00000027596</t>
  </si>
  <si>
    <t>a.</t>
  </si>
  <si>
    <t>ENSMUSG00000068798</t>
  </si>
  <si>
    <t>Rap1a.</t>
  </si>
  <si>
    <t>ENSMUSG00000064585</t>
  </si>
  <si>
    <t>Gm25129.</t>
  </si>
  <si>
    <t>ENSMUSG00000053398</t>
  </si>
  <si>
    <t>Phgdh.</t>
  </si>
  <si>
    <t>ENSMUSG00000037625</t>
  </si>
  <si>
    <t>Cldn11.</t>
  </si>
  <si>
    <t>ENSMUSG00000104599</t>
  </si>
  <si>
    <t>Gm49346.</t>
  </si>
  <si>
    <t>ENSMUSG00000085035</t>
  </si>
  <si>
    <t>Gm12031.</t>
  </si>
  <si>
    <t>ENSMUSG00000087935</t>
  </si>
  <si>
    <t>Snora81.</t>
  </si>
  <si>
    <t>ENSMUSG00000064380</t>
  </si>
  <si>
    <t>Gm26448.</t>
  </si>
  <si>
    <t>ENSMUSG00000042682</t>
  </si>
  <si>
    <t>Selenok.</t>
  </si>
  <si>
    <t>ENSMUSG00000065145</t>
  </si>
  <si>
    <t>Vaultrc5.</t>
  </si>
  <si>
    <t>ENSMUSG00000077714</t>
  </si>
  <si>
    <t>Snord17.</t>
  </si>
  <si>
    <t>ENSMUSG00000027131</t>
  </si>
  <si>
    <t>Emc4.</t>
  </si>
  <si>
    <t>ENSMUSG00000031760</t>
  </si>
  <si>
    <t>Mt3.</t>
  </si>
  <si>
    <t>ENSMUSG00000094655</t>
  </si>
  <si>
    <t>Gm25360.</t>
  </si>
  <si>
    <t>ENSMUSG00000085241</t>
  </si>
  <si>
    <t>Snhg3.</t>
  </si>
  <si>
    <t>ENSMUSG00000064387</t>
  </si>
  <si>
    <t>Snora73a.</t>
  </si>
  <si>
    <t>ENSMUSG00000051379</t>
  </si>
  <si>
    <t>Flrt3.</t>
  </si>
  <si>
    <t>ENSMUSG00000065176</t>
  </si>
  <si>
    <t>Rnu12.</t>
  </si>
  <si>
    <t>ENSMUSG00000044018</t>
  </si>
  <si>
    <t>Mrpl50.</t>
  </si>
  <si>
    <t>ENSMUSG00000028982</t>
  </si>
  <si>
    <t>Slc25a33.</t>
  </si>
  <si>
    <t>ENSMUSG00000091021</t>
  </si>
  <si>
    <t>Gm17300.</t>
  </si>
  <si>
    <t>ENSMUSG00000065353</t>
  </si>
  <si>
    <t>Snora73b.</t>
  </si>
  <si>
    <t>ENSMUSG00000097769</t>
  </si>
  <si>
    <t>Snhg4.</t>
  </si>
  <si>
    <t>ENSMUSG00000104863</t>
  </si>
  <si>
    <t>Gm49347.</t>
  </si>
  <si>
    <t>ENSMUSG00000065649</t>
  </si>
  <si>
    <t>Snora74a.</t>
  </si>
  <si>
    <t>ENSMUSG00000106279</t>
  </si>
  <si>
    <t>Gm47287.</t>
  </si>
  <si>
    <t>ENSMUSG00000030086</t>
  </si>
  <si>
    <t>Chchd6.</t>
  </si>
  <si>
    <t>ENSMUSG00000031239</t>
  </si>
  <si>
    <t>Itm2a.</t>
  </si>
  <si>
    <t>ENSMUSG00000065870</t>
  </si>
  <si>
    <t>Rnu3a.</t>
  </si>
  <si>
    <t>ENSMUSG00000106147</t>
  </si>
  <si>
    <t>ENSMUSG00000077167</t>
  </si>
  <si>
    <t>Gm24119.</t>
  </si>
  <si>
    <t>ENSMUSG00000065701</t>
  </si>
  <si>
    <t>Rny1.</t>
  </si>
  <si>
    <t>ENSMUSG00000094377</t>
  </si>
  <si>
    <t>Gm24407.</t>
  </si>
  <si>
    <t>ENSMUSG00000096243</t>
  </si>
  <si>
    <t>Gm24265.</t>
  </si>
  <si>
    <t>ENSMUSG00000080538</t>
  </si>
  <si>
    <t>Gm25541.</t>
  </si>
  <si>
    <t>ENSMUSG00000091405</t>
  </si>
  <si>
    <t>Hist2h4.</t>
  </si>
  <si>
    <t>ENSMUSG00000099250</t>
  </si>
  <si>
    <t>Rn7s2.</t>
  </si>
  <si>
    <t>ENSMUSG00000105788</t>
  </si>
  <si>
    <t>Gm47295.</t>
  </si>
  <si>
    <t>ENSMUSG00000029368</t>
  </si>
  <si>
    <t>Alb.</t>
  </si>
  <si>
    <t>ENSMUSG00000105145</t>
  </si>
  <si>
    <t>Gm47299.</t>
  </si>
  <si>
    <t>Accession</t>
  </si>
  <si>
    <t>OfficialGeneSymbol.</t>
  </si>
  <si>
    <t>3d</t>
  </si>
  <si>
    <t>2w</t>
  </si>
  <si>
    <t>4w</t>
  </si>
  <si>
    <t>8w</t>
  </si>
  <si>
    <t>16w</t>
  </si>
  <si>
    <t>32w</t>
  </si>
  <si>
    <t>40w</t>
  </si>
  <si>
    <t>Unknow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Border="1"/>
    <xf numFmtId="0" fontId="2" fillId="0" borderId="0" xfId="0" applyFont="1" applyBorder="1" applyAlignment="1">
      <alignment horizontal="center"/>
    </xf>
    <xf numFmtId="11" fontId="0" fillId="0" borderId="0" xfId="0" applyNumberFormat="1" applyBorder="1"/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11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11"/>
  <sheetViews>
    <sheetView tabSelected="1" workbookViewId="0">
      <selection sqref="A1:K1"/>
    </sheetView>
  </sheetViews>
  <sheetFormatPr baseColWidth="10" defaultRowHeight="15" x14ac:dyDescent="0"/>
  <cols>
    <col min="1" max="1" width="22.83203125" customWidth="1"/>
    <col min="2" max="2" width="8" customWidth="1"/>
    <col min="3" max="3" width="25.1640625" customWidth="1"/>
    <col min="4" max="11" width="11.5" bestFit="1" customWidth="1"/>
    <col min="18" max="18" width="8.5" customWidth="1"/>
    <col min="19" max="19" width="9" customWidth="1"/>
    <col min="20" max="20" width="9.5" customWidth="1"/>
  </cols>
  <sheetData>
    <row r="1" spans="1:26">
      <c r="A1" s="10" t="s">
        <v>1614</v>
      </c>
      <c r="B1" s="10" t="s">
        <v>50</v>
      </c>
      <c r="C1" s="10" t="s">
        <v>1615</v>
      </c>
      <c r="D1" s="10" t="s">
        <v>1616</v>
      </c>
      <c r="E1" s="10" t="s">
        <v>1617</v>
      </c>
      <c r="F1" s="10" t="s">
        <v>1618</v>
      </c>
      <c r="G1" s="10" t="s">
        <v>1619</v>
      </c>
      <c r="H1" s="10" t="s">
        <v>1620</v>
      </c>
      <c r="I1" s="10" t="s">
        <v>1621</v>
      </c>
      <c r="J1" s="10" t="s">
        <v>1622</v>
      </c>
      <c r="K1" s="10" t="s">
        <v>0</v>
      </c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>
      <c r="A2" s="8" t="s">
        <v>1139</v>
      </c>
      <c r="B2" s="8">
        <v>1</v>
      </c>
      <c r="C2" s="8" t="s">
        <v>1140</v>
      </c>
      <c r="D2" s="9">
        <v>-1.2683864460000001</v>
      </c>
      <c r="E2" s="9">
        <v>0.33918186</v>
      </c>
      <c r="F2" s="9">
        <v>-2.3059408E-2</v>
      </c>
      <c r="G2" s="9">
        <v>4.6774751200000004</v>
      </c>
      <c r="H2" s="9">
        <v>0.58210903300000005</v>
      </c>
      <c r="I2" s="9">
        <v>-2.5788539269999999</v>
      </c>
      <c r="J2" s="9">
        <v>9.3484262999999998E-2</v>
      </c>
      <c r="K2" s="9">
        <v>0.260278642</v>
      </c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>
      <c r="A3" s="8" t="s">
        <v>1141</v>
      </c>
      <c r="B3" s="8">
        <v>1</v>
      </c>
      <c r="C3" s="8" t="s">
        <v>1142</v>
      </c>
      <c r="D3" s="9">
        <v>0.918395925</v>
      </c>
      <c r="E3" s="9">
        <v>-0.50132710400000002</v>
      </c>
      <c r="F3" s="9">
        <v>0.28276842099999999</v>
      </c>
      <c r="G3" s="9">
        <v>4.2095558520000003</v>
      </c>
      <c r="H3" s="9">
        <v>0.80358213499999998</v>
      </c>
      <c r="I3" s="9">
        <v>-0.91760708300000005</v>
      </c>
      <c r="J3" s="9">
        <v>-0.71360000199999996</v>
      </c>
      <c r="K3" s="9">
        <v>0.58310973499999996</v>
      </c>
      <c r="N3" s="1"/>
      <c r="O3" s="1"/>
      <c r="P3" s="1"/>
      <c r="Q3" s="1"/>
      <c r="R3" s="1"/>
      <c r="S3" s="1"/>
      <c r="T3" s="1"/>
      <c r="U3" s="1"/>
      <c r="V3" s="1"/>
      <c r="W3" s="3"/>
      <c r="X3" s="3"/>
      <c r="Y3" s="1"/>
      <c r="Z3" s="1"/>
    </row>
    <row r="4" spans="1:26">
      <c r="A4" s="8" t="s">
        <v>1143</v>
      </c>
      <c r="B4" s="8">
        <v>1</v>
      </c>
      <c r="C4" s="8" t="s">
        <v>1144</v>
      </c>
      <c r="D4" s="9">
        <v>0.52526538099999998</v>
      </c>
      <c r="E4" s="9">
        <v>0.13311294200000001</v>
      </c>
      <c r="F4" s="9">
        <v>-0.388672609</v>
      </c>
      <c r="G4" s="9">
        <v>4.6740016400000002</v>
      </c>
      <c r="H4" s="9">
        <v>0.444035823</v>
      </c>
      <c r="I4" s="9">
        <v>0.18143087999999999</v>
      </c>
      <c r="J4" s="9">
        <v>-0.44920845799999998</v>
      </c>
      <c r="K4" s="9">
        <v>0.731423657</v>
      </c>
      <c r="N4" s="1"/>
      <c r="O4" s="1"/>
      <c r="P4" s="1"/>
      <c r="Q4" s="1"/>
      <c r="R4" s="1"/>
      <c r="S4" s="1"/>
      <c r="T4" s="1"/>
      <c r="U4" s="1"/>
      <c r="V4" s="1"/>
      <c r="W4" s="3"/>
      <c r="X4" s="3"/>
      <c r="Y4" s="1"/>
      <c r="Z4" s="1"/>
    </row>
    <row r="5" spans="1:26">
      <c r="A5" s="8" t="s">
        <v>1145</v>
      </c>
      <c r="B5" s="8">
        <v>1</v>
      </c>
      <c r="C5" s="8" t="s">
        <v>1146</v>
      </c>
      <c r="D5" s="9">
        <v>-2.4159587810000001</v>
      </c>
      <c r="E5" s="9">
        <v>0.25348005899999998</v>
      </c>
      <c r="F5" s="9">
        <v>1.7734715029999999</v>
      </c>
      <c r="G5" s="9">
        <v>2.7841446240000001</v>
      </c>
      <c r="H5" s="9">
        <v>2.4126407840000001</v>
      </c>
      <c r="I5" s="9">
        <v>-9.4503933999999998E-2</v>
      </c>
      <c r="J5" s="9">
        <v>0.88911048400000003</v>
      </c>
      <c r="K5" s="9">
        <v>0.800340677</v>
      </c>
      <c r="N5" s="1"/>
      <c r="O5" s="1"/>
      <c r="P5" s="1"/>
      <c r="Q5" s="1"/>
      <c r="R5" s="1"/>
      <c r="S5" s="1"/>
      <c r="T5" s="1"/>
      <c r="U5" s="1"/>
      <c r="V5" s="1"/>
      <c r="W5" s="3"/>
      <c r="X5" s="3"/>
      <c r="Y5" s="1"/>
      <c r="Z5" s="1"/>
    </row>
    <row r="6" spans="1:26">
      <c r="A6" s="8" t="s">
        <v>1147</v>
      </c>
      <c r="B6" s="8">
        <v>1</v>
      </c>
      <c r="C6" s="8" t="s">
        <v>1148</v>
      </c>
      <c r="D6" s="9">
        <v>1.1648403999999999E-2</v>
      </c>
      <c r="E6" s="9">
        <v>0.24494616699999999</v>
      </c>
      <c r="F6" s="9">
        <v>1.8243055349999999</v>
      </c>
      <c r="G6" s="9">
        <v>1.5618428689999999</v>
      </c>
      <c r="H6" s="9">
        <v>2.3183560810000001</v>
      </c>
      <c r="I6" s="9">
        <v>0.16200294400000001</v>
      </c>
      <c r="J6" s="9">
        <v>0.129568717</v>
      </c>
      <c r="K6" s="9">
        <v>0.89323867400000001</v>
      </c>
      <c r="N6" s="1"/>
      <c r="O6" s="1"/>
      <c r="P6" s="1"/>
      <c r="Q6" s="1"/>
      <c r="R6" s="1"/>
      <c r="S6" s="1"/>
      <c r="T6" s="1"/>
      <c r="U6" s="1"/>
      <c r="V6" s="1"/>
      <c r="W6" s="3"/>
      <c r="X6" s="3"/>
      <c r="Y6" s="1"/>
      <c r="Z6" s="1"/>
    </row>
    <row r="7" spans="1:26">
      <c r="A7" s="8" t="s">
        <v>1149</v>
      </c>
      <c r="B7" s="8">
        <v>1</v>
      </c>
      <c r="C7" s="8" t="s">
        <v>1150</v>
      </c>
      <c r="D7" s="9">
        <v>0.38262718899999998</v>
      </c>
      <c r="E7" s="9">
        <v>0.237998342</v>
      </c>
      <c r="F7" s="9">
        <v>1.7246974719999999</v>
      </c>
      <c r="G7" s="9">
        <v>2.4556878690000001</v>
      </c>
      <c r="H7" s="9">
        <v>1.396901878</v>
      </c>
      <c r="I7" s="9">
        <v>0.27089973499999997</v>
      </c>
      <c r="J7" s="9">
        <v>0.27045650599999999</v>
      </c>
      <c r="K7" s="9">
        <v>0.96275271299999998</v>
      </c>
      <c r="N7" s="1"/>
      <c r="O7" s="1"/>
      <c r="P7" s="1"/>
      <c r="Q7" s="1"/>
      <c r="R7" s="1"/>
      <c r="S7" s="1"/>
      <c r="T7" s="1"/>
      <c r="U7" s="1"/>
      <c r="V7" s="1"/>
      <c r="W7" s="3"/>
      <c r="X7" s="3"/>
      <c r="Y7" s="1"/>
      <c r="Z7" s="1"/>
    </row>
    <row r="8" spans="1:26">
      <c r="A8" s="8" t="s">
        <v>1151</v>
      </c>
      <c r="B8" s="8">
        <v>1</v>
      </c>
      <c r="C8" s="8" t="s">
        <v>1152</v>
      </c>
      <c r="D8" s="9">
        <v>-0.51524387599999999</v>
      </c>
      <c r="E8" s="9">
        <v>-5.1032699000000001E-2</v>
      </c>
      <c r="F8" s="9">
        <v>0.99407769099999999</v>
      </c>
      <c r="G8" s="9">
        <v>4.5124604169999998</v>
      </c>
      <c r="H8" s="9">
        <v>-0.22466306799999999</v>
      </c>
      <c r="I8" s="9">
        <v>1.8412780150000001</v>
      </c>
      <c r="J8" s="9">
        <v>0.25189800099999998</v>
      </c>
      <c r="K8" s="9">
        <v>0.97268206899999998</v>
      </c>
      <c r="N8" s="1"/>
      <c r="O8" s="1"/>
      <c r="P8" s="1"/>
      <c r="Q8" s="1"/>
      <c r="R8" s="1"/>
      <c r="S8" s="1"/>
      <c r="T8" s="1"/>
      <c r="U8" s="1"/>
      <c r="V8" s="1"/>
      <c r="W8" s="3"/>
      <c r="X8" s="3"/>
      <c r="Y8" s="1"/>
      <c r="Z8" s="1"/>
    </row>
    <row r="9" spans="1:26">
      <c r="A9" s="8" t="s">
        <v>1153</v>
      </c>
      <c r="B9" s="8">
        <v>1</v>
      </c>
      <c r="C9" s="8" t="s">
        <v>1154</v>
      </c>
      <c r="D9" s="9">
        <v>-0.10049698</v>
      </c>
      <c r="E9" s="9">
        <v>0.43587547999999998</v>
      </c>
      <c r="F9" s="9">
        <v>4.3785785739999996</v>
      </c>
      <c r="G9" s="9">
        <v>2.3491875480000002</v>
      </c>
      <c r="H9" s="9">
        <v>1.435379652</v>
      </c>
      <c r="I9" s="9">
        <v>-0.55895725500000004</v>
      </c>
      <c r="J9" s="9">
        <v>-1.008591131</v>
      </c>
      <c r="K9" s="9">
        <v>0.99013941299999997</v>
      </c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>
      <c r="A10" s="8" t="s">
        <v>1155</v>
      </c>
      <c r="B10" s="8">
        <v>1</v>
      </c>
      <c r="C10" s="8" t="s">
        <v>1156</v>
      </c>
      <c r="D10" s="9">
        <v>0.35464462800000002</v>
      </c>
      <c r="E10" s="9">
        <v>-0.541589235</v>
      </c>
      <c r="F10" s="9">
        <v>0.19757102100000001</v>
      </c>
      <c r="G10" s="9">
        <v>2.3649974149999999</v>
      </c>
      <c r="H10" s="9">
        <v>5.3725209449999998</v>
      </c>
      <c r="I10" s="9">
        <v>-0.81112764800000003</v>
      </c>
      <c r="J10" s="9">
        <v>8.2651469000000005E-2</v>
      </c>
      <c r="K10" s="9">
        <v>1.002809799</v>
      </c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>
      <c r="A11" s="8" t="s">
        <v>1157</v>
      </c>
      <c r="B11" s="8">
        <v>1</v>
      </c>
      <c r="C11" s="8" t="s">
        <v>1158</v>
      </c>
      <c r="D11" s="9">
        <v>0.66941214599999999</v>
      </c>
      <c r="E11" s="9">
        <v>1.7545039630000001</v>
      </c>
      <c r="F11" s="9">
        <v>1.4310534420000001</v>
      </c>
      <c r="G11" s="9">
        <v>2.1350896979999998</v>
      </c>
      <c r="H11" s="9">
        <v>0.97499291399999999</v>
      </c>
      <c r="I11" s="9">
        <v>-0.54571619699999996</v>
      </c>
      <c r="J11" s="9">
        <v>0.71643692000000003</v>
      </c>
      <c r="K11" s="9">
        <v>1.019396126</v>
      </c>
      <c r="N11" s="1"/>
      <c r="O11" s="1"/>
      <c r="P11" s="1"/>
      <c r="Q11" s="1"/>
      <c r="R11" s="1"/>
      <c r="S11" s="1"/>
      <c r="T11" s="1"/>
      <c r="U11" s="1"/>
      <c r="V11" s="1"/>
      <c r="W11" s="3"/>
      <c r="X11" s="3"/>
      <c r="Y11" s="1"/>
      <c r="Z11" s="1"/>
    </row>
    <row r="12" spans="1:26">
      <c r="A12" s="8" t="s">
        <v>1159</v>
      </c>
      <c r="B12" s="8">
        <v>1</v>
      </c>
      <c r="C12" s="8" t="s">
        <v>1160</v>
      </c>
      <c r="D12" s="9">
        <v>0.318793618</v>
      </c>
      <c r="E12" s="9">
        <v>1.019903303</v>
      </c>
      <c r="F12" s="9">
        <v>0.88481896699999996</v>
      </c>
      <c r="G12" s="9">
        <v>2.9712903910000001</v>
      </c>
      <c r="H12" s="9">
        <v>1.0177011899999999</v>
      </c>
      <c r="I12" s="9">
        <v>1.821178776</v>
      </c>
      <c r="J12" s="9">
        <v>-0.47378590700000001</v>
      </c>
      <c r="K12" s="9">
        <v>1.079985763</v>
      </c>
      <c r="N12" s="1"/>
      <c r="O12" s="1"/>
      <c r="P12" s="1"/>
      <c r="Q12" s="1"/>
      <c r="R12" s="1"/>
      <c r="S12" s="1"/>
      <c r="T12" s="1"/>
      <c r="U12" s="1"/>
      <c r="V12" s="1"/>
      <c r="W12" s="3"/>
      <c r="X12" s="3"/>
      <c r="Y12" s="1"/>
      <c r="Z12" s="1"/>
    </row>
    <row r="13" spans="1:26">
      <c r="A13" s="8" t="s">
        <v>1161</v>
      </c>
      <c r="B13" s="8">
        <v>1</v>
      </c>
      <c r="C13" s="8" t="s">
        <v>1162</v>
      </c>
      <c r="D13" s="9">
        <v>0.431795333</v>
      </c>
      <c r="E13" s="9">
        <v>0.72745786700000004</v>
      </c>
      <c r="F13" s="9">
        <v>2.2130639990000001</v>
      </c>
      <c r="G13" s="9">
        <v>2.3115288970000001</v>
      </c>
      <c r="H13" s="9">
        <v>1.7538129410000001</v>
      </c>
      <c r="I13" s="9">
        <v>0.468761029</v>
      </c>
      <c r="J13" s="9">
        <v>0.221293716</v>
      </c>
      <c r="K13" s="9">
        <v>1.161101969</v>
      </c>
      <c r="N13" s="1"/>
      <c r="O13" s="1"/>
      <c r="P13" s="1"/>
      <c r="Q13" s="1"/>
      <c r="R13" s="1"/>
      <c r="S13" s="1"/>
      <c r="T13" s="1"/>
      <c r="U13" s="1"/>
      <c r="V13" s="1"/>
      <c r="W13" s="3"/>
      <c r="X13" s="3"/>
      <c r="Y13" s="1"/>
      <c r="Z13" s="1"/>
    </row>
    <row r="14" spans="1:26">
      <c r="A14" s="8" t="s">
        <v>1163</v>
      </c>
      <c r="B14" s="8">
        <v>1</v>
      </c>
      <c r="C14" s="8" t="s">
        <v>1164</v>
      </c>
      <c r="D14" s="9">
        <v>0.44637358199999999</v>
      </c>
      <c r="E14" s="9">
        <v>0.60903302299999995</v>
      </c>
      <c r="F14" s="9">
        <v>2.2010690400000001</v>
      </c>
      <c r="G14" s="9">
        <v>3.3359524020000002</v>
      </c>
      <c r="H14" s="9">
        <v>2.2390999549999999</v>
      </c>
      <c r="I14" s="9">
        <v>-0.66983859400000001</v>
      </c>
      <c r="J14" s="9">
        <v>0.114864797</v>
      </c>
      <c r="K14" s="9">
        <v>1.1823648870000001</v>
      </c>
      <c r="N14" s="1"/>
      <c r="O14" s="1"/>
      <c r="P14" s="1"/>
      <c r="Q14" s="1"/>
      <c r="R14" s="1"/>
      <c r="S14" s="1"/>
      <c r="T14" s="1"/>
      <c r="U14" s="1"/>
      <c r="V14" s="1"/>
      <c r="W14" s="3"/>
      <c r="X14" s="3"/>
      <c r="Y14" s="1"/>
      <c r="Z14" s="1"/>
    </row>
    <row r="15" spans="1:26">
      <c r="A15" s="8" t="s">
        <v>1165</v>
      </c>
      <c r="B15" s="8">
        <v>1</v>
      </c>
      <c r="C15" s="8" t="s">
        <v>1166</v>
      </c>
      <c r="D15" s="9">
        <v>0.31753656000000002</v>
      </c>
      <c r="E15" s="9">
        <v>1.1513870230000001</v>
      </c>
      <c r="F15" s="9">
        <v>2.262004573</v>
      </c>
      <c r="G15" s="9">
        <v>2.7431395740000002</v>
      </c>
      <c r="H15" s="9">
        <v>1.2567947610000001</v>
      </c>
      <c r="I15" s="9">
        <v>4.4844000000000004E-3</v>
      </c>
      <c r="J15" s="9">
        <v>0.71618065900000005</v>
      </c>
      <c r="K15" s="9">
        <v>1.2073610779999999</v>
      </c>
      <c r="N15" s="1"/>
      <c r="O15" s="1"/>
      <c r="P15" s="1"/>
      <c r="Q15" s="1"/>
      <c r="R15" s="1"/>
      <c r="S15" s="1"/>
      <c r="T15" s="1"/>
      <c r="U15" s="1"/>
      <c r="V15" s="1"/>
      <c r="W15" s="3"/>
      <c r="X15" s="3"/>
      <c r="Y15" s="1"/>
      <c r="Z15" s="1"/>
    </row>
    <row r="16" spans="1:26">
      <c r="A16" s="8" t="s">
        <v>1167</v>
      </c>
      <c r="B16" s="8">
        <v>1</v>
      </c>
      <c r="C16" s="8" t="s">
        <v>1168</v>
      </c>
      <c r="D16" s="9">
        <v>-1.64314917</v>
      </c>
      <c r="E16" s="9">
        <v>-0.141090248</v>
      </c>
      <c r="F16" s="9">
        <v>3.8385314840000002</v>
      </c>
      <c r="G16" s="9">
        <v>3.4420351729999998</v>
      </c>
      <c r="H16" s="9">
        <v>2.0308909270000002</v>
      </c>
      <c r="I16" s="9">
        <v>0.20233546699999999</v>
      </c>
      <c r="J16" s="9">
        <v>1.1725563349999999</v>
      </c>
      <c r="K16" s="9">
        <v>1.2717299950000001</v>
      </c>
      <c r="N16" s="1"/>
      <c r="O16" s="1"/>
      <c r="P16" s="1"/>
      <c r="Q16" s="1"/>
      <c r="R16" s="1"/>
      <c r="S16" s="1"/>
      <c r="T16" s="1"/>
      <c r="U16" s="1"/>
      <c r="V16" s="1"/>
      <c r="W16" s="3"/>
      <c r="X16" s="3"/>
      <c r="Y16" s="1"/>
      <c r="Z16" s="1"/>
    </row>
    <row r="17" spans="1:26">
      <c r="A17" s="8" t="s">
        <v>1169</v>
      </c>
      <c r="B17" s="8">
        <v>1</v>
      </c>
      <c r="C17" s="8" t="s">
        <v>1623</v>
      </c>
      <c r="D17" s="9">
        <v>0.64392578</v>
      </c>
      <c r="E17" s="9">
        <v>1.056350549</v>
      </c>
      <c r="F17" s="9">
        <v>1.133399085</v>
      </c>
      <c r="G17" s="9">
        <v>3.1218169659999999</v>
      </c>
      <c r="H17" s="9">
        <v>2.8078571970000001</v>
      </c>
      <c r="I17" s="9">
        <v>-0.54589539899999995</v>
      </c>
      <c r="J17" s="9">
        <v>0.76365931099999995</v>
      </c>
      <c r="K17" s="9">
        <v>1.283016213</v>
      </c>
      <c r="N17" s="1"/>
      <c r="O17" s="1"/>
      <c r="P17" s="1"/>
      <c r="Q17" s="1"/>
      <c r="R17" s="1"/>
      <c r="S17" s="1"/>
      <c r="T17" s="1"/>
      <c r="U17" s="1"/>
      <c r="V17" s="1"/>
      <c r="W17" s="3"/>
      <c r="X17" s="3"/>
      <c r="Y17" s="1"/>
      <c r="Z17" s="1"/>
    </row>
    <row r="18" spans="1:26">
      <c r="A18" s="8" t="s">
        <v>1170</v>
      </c>
      <c r="B18" s="8">
        <v>1</v>
      </c>
      <c r="C18" s="8" t="s">
        <v>1171</v>
      </c>
      <c r="D18" s="9">
        <v>9.5635094000000004E-2</v>
      </c>
      <c r="E18" s="9">
        <v>-3.192944845</v>
      </c>
      <c r="F18" s="9">
        <v>2.2299751400000001</v>
      </c>
      <c r="G18" s="9">
        <v>5.797321953</v>
      </c>
      <c r="H18" s="9">
        <v>4.1399238470000004</v>
      </c>
      <c r="I18" s="9">
        <v>0</v>
      </c>
      <c r="J18" s="9">
        <v>0</v>
      </c>
      <c r="K18" s="9">
        <v>1.295701599</v>
      </c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>
      <c r="A19" s="8" t="s">
        <v>1172</v>
      </c>
      <c r="B19" s="8">
        <v>1</v>
      </c>
      <c r="C19" s="8" t="s">
        <v>1173</v>
      </c>
      <c r="D19" s="9">
        <v>0.38903857400000003</v>
      </c>
      <c r="E19" s="9">
        <v>0.99812750900000002</v>
      </c>
      <c r="F19" s="9">
        <v>1.7409486830000001</v>
      </c>
      <c r="G19" s="9">
        <v>2.5047431429999998</v>
      </c>
      <c r="H19" s="9">
        <v>1.959856638</v>
      </c>
      <c r="I19" s="9">
        <v>0.457239795</v>
      </c>
      <c r="J19" s="9">
        <v>1.291050021</v>
      </c>
      <c r="K19" s="9">
        <v>1.334429195</v>
      </c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>
      <c r="A20" s="8" t="s">
        <v>1174</v>
      </c>
      <c r="B20" s="8">
        <v>1</v>
      </c>
      <c r="C20" s="8" t="s">
        <v>1175</v>
      </c>
      <c r="D20" s="9">
        <v>0.785074571</v>
      </c>
      <c r="E20" s="9">
        <v>1.221979044</v>
      </c>
      <c r="F20" s="9">
        <v>2.4761669180000001</v>
      </c>
      <c r="G20" s="9">
        <v>2.8470539659999998</v>
      </c>
      <c r="H20" s="9">
        <v>2.0917885119999999</v>
      </c>
      <c r="I20" s="9">
        <v>-0.863283248</v>
      </c>
      <c r="J20" s="9">
        <v>0.90222785800000005</v>
      </c>
      <c r="K20" s="9">
        <v>1.3515725169999999</v>
      </c>
      <c r="N20" s="1"/>
      <c r="O20" s="1"/>
      <c r="P20" s="1"/>
      <c r="Q20" s="1"/>
      <c r="R20" s="1"/>
      <c r="S20" s="1"/>
      <c r="T20" s="1"/>
      <c r="U20" s="1"/>
      <c r="V20" s="1"/>
      <c r="W20" s="3"/>
      <c r="X20" s="3"/>
      <c r="Y20" s="1"/>
      <c r="Z20" s="1"/>
    </row>
    <row r="21" spans="1:26">
      <c r="A21" s="8" t="s">
        <v>1176</v>
      </c>
      <c r="B21" s="8">
        <v>1</v>
      </c>
      <c r="C21" s="8" t="s">
        <v>1177</v>
      </c>
      <c r="D21" s="9">
        <v>1.307006135</v>
      </c>
      <c r="E21" s="9">
        <v>0.46711699699999998</v>
      </c>
      <c r="F21" s="9">
        <v>3.5589347490000001</v>
      </c>
      <c r="G21" s="9">
        <v>2.4306284570000001</v>
      </c>
      <c r="H21" s="9">
        <v>1.5799289430000001</v>
      </c>
      <c r="I21" s="9">
        <v>0.45042494999999999</v>
      </c>
      <c r="J21" s="9">
        <v>-0.18914328899999999</v>
      </c>
      <c r="K21" s="9">
        <v>1.3721281350000001</v>
      </c>
      <c r="N21" s="1"/>
      <c r="O21" s="1"/>
      <c r="P21" s="1"/>
      <c r="Q21" s="1"/>
      <c r="R21" s="1"/>
      <c r="S21" s="1"/>
      <c r="T21" s="1"/>
      <c r="U21" s="1"/>
      <c r="V21" s="1"/>
      <c r="W21" s="3"/>
      <c r="X21" s="3"/>
      <c r="Y21" s="1"/>
      <c r="Z21" s="1"/>
    </row>
    <row r="22" spans="1:26">
      <c r="A22" s="8" t="s">
        <v>1178</v>
      </c>
      <c r="B22" s="8">
        <v>1</v>
      </c>
      <c r="C22" s="8" t="s">
        <v>1179</v>
      </c>
      <c r="D22" s="9">
        <v>6.4789714999999998E-2</v>
      </c>
      <c r="E22" s="9">
        <v>1.025704226</v>
      </c>
      <c r="F22" s="9">
        <v>1.643969558</v>
      </c>
      <c r="G22" s="9">
        <v>3.0281237480000001</v>
      </c>
      <c r="H22" s="9">
        <v>1.0126969830000001</v>
      </c>
      <c r="I22" s="9">
        <v>1.3772474859999999</v>
      </c>
      <c r="J22" s="9">
        <v>1.454653312</v>
      </c>
      <c r="K22" s="9">
        <v>1.3724550040000001</v>
      </c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>
      <c r="A23" s="8" t="s">
        <v>1180</v>
      </c>
      <c r="B23" s="8">
        <v>1</v>
      </c>
      <c r="C23" s="8" t="s">
        <v>1181</v>
      </c>
      <c r="D23" s="9">
        <v>0.20827400900000001</v>
      </c>
      <c r="E23" s="9">
        <v>1.898749424</v>
      </c>
      <c r="F23" s="9">
        <v>3.6336115069999999</v>
      </c>
      <c r="G23" s="9">
        <v>3.2817156889999999</v>
      </c>
      <c r="H23" s="9">
        <v>2.2974972899999999</v>
      </c>
      <c r="I23" s="9">
        <v>-1.654481404</v>
      </c>
      <c r="J23" s="9">
        <v>0.28402209499999997</v>
      </c>
      <c r="K23" s="9">
        <v>1.4213412299999999</v>
      </c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>
      <c r="A24" s="8" t="s">
        <v>1182</v>
      </c>
      <c r="B24" s="8">
        <v>1</v>
      </c>
      <c r="C24" s="8" t="s">
        <v>1183</v>
      </c>
      <c r="D24" s="9">
        <v>0.117726662</v>
      </c>
      <c r="E24" s="9">
        <v>0.90489269999999999</v>
      </c>
      <c r="F24" s="9">
        <v>2.2859345919999998</v>
      </c>
      <c r="G24" s="9">
        <v>3.1882765100000001</v>
      </c>
      <c r="H24" s="9">
        <v>2.1920306329999999</v>
      </c>
      <c r="I24" s="9">
        <v>0.221554745</v>
      </c>
      <c r="J24" s="9">
        <v>1.101806458</v>
      </c>
      <c r="K24" s="9">
        <v>1.430317471</v>
      </c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>
      <c r="A25" s="8" t="s">
        <v>1184</v>
      </c>
      <c r="B25" s="8">
        <v>1</v>
      </c>
      <c r="C25" s="8" t="s">
        <v>1185</v>
      </c>
      <c r="D25" s="9">
        <v>0.585216403</v>
      </c>
      <c r="E25" s="9">
        <v>1.682860598</v>
      </c>
      <c r="F25" s="9">
        <v>2.5170080439999998</v>
      </c>
      <c r="G25" s="9">
        <v>3.3942047940000002</v>
      </c>
      <c r="H25" s="9">
        <v>2.8660096049999999</v>
      </c>
      <c r="I25" s="9">
        <v>-0.51065945999999995</v>
      </c>
      <c r="J25" s="9">
        <v>-0.27999636999999999</v>
      </c>
      <c r="K25" s="9">
        <v>1.464949088</v>
      </c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>
      <c r="A26" s="8" t="s">
        <v>1186</v>
      </c>
      <c r="B26" s="8">
        <v>1</v>
      </c>
      <c r="C26" s="8" t="s">
        <v>1187</v>
      </c>
      <c r="D26" s="9">
        <v>1.5298631949999999</v>
      </c>
      <c r="E26" s="9">
        <v>4.7157748999999999E-2</v>
      </c>
      <c r="F26" s="9">
        <v>1.7226353130000001</v>
      </c>
      <c r="G26" s="9">
        <v>3.5212691540000001</v>
      </c>
      <c r="H26" s="9">
        <v>2.902528738</v>
      </c>
      <c r="I26" s="9">
        <v>-0.51049430900000003</v>
      </c>
      <c r="J26" s="9">
        <v>1.3427088490000001</v>
      </c>
      <c r="K26" s="9">
        <v>1.5079526700000001</v>
      </c>
      <c r="N26" s="1"/>
      <c r="O26" s="1"/>
      <c r="P26" s="1"/>
      <c r="Q26" s="1"/>
      <c r="R26" s="4"/>
      <c r="S26" s="5"/>
      <c r="T26" s="5"/>
      <c r="U26" s="1"/>
      <c r="V26" s="1"/>
      <c r="W26" s="1"/>
      <c r="X26" s="1"/>
      <c r="Y26" s="1"/>
      <c r="Z26" s="1"/>
    </row>
    <row r="27" spans="1:26">
      <c r="A27" s="8" t="s">
        <v>1188</v>
      </c>
      <c r="B27" s="8">
        <v>1</v>
      </c>
      <c r="C27" s="8" t="s">
        <v>1189</v>
      </c>
      <c r="D27" s="9">
        <v>0.79522121400000001</v>
      </c>
      <c r="E27" s="9">
        <v>0.77951614199999997</v>
      </c>
      <c r="F27" s="9">
        <v>2.828283018</v>
      </c>
      <c r="G27" s="9">
        <v>3.2076090349999999</v>
      </c>
      <c r="H27" s="9">
        <v>2.518970001</v>
      </c>
      <c r="I27" s="9">
        <v>-0.19995878</v>
      </c>
      <c r="J27" s="9">
        <v>0.77302003799999996</v>
      </c>
      <c r="K27" s="9">
        <v>1.528951524</v>
      </c>
      <c r="N27" s="1"/>
      <c r="O27" s="1"/>
      <c r="P27" s="1"/>
      <c r="Q27" s="1"/>
      <c r="R27" s="4"/>
      <c r="S27" s="1"/>
      <c r="T27" s="6"/>
      <c r="U27" s="1"/>
      <c r="V27" s="1"/>
      <c r="W27" s="1"/>
      <c r="X27" s="1"/>
      <c r="Y27" s="1"/>
      <c r="Z27" s="1"/>
    </row>
    <row r="28" spans="1:26">
      <c r="A28" s="8" t="s">
        <v>1190</v>
      </c>
      <c r="B28" s="8">
        <v>1</v>
      </c>
      <c r="C28" s="8" t="s">
        <v>1191</v>
      </c>
      <c r="D28" s="9">
        <v>-0.75930868900000004</v>
      </c>
      <c r="E28" s="9">
        <v>2.1542319249999999</v>
      </c>
      <c r="F28" s="9">
        <v>3.8251891769999999</v>
      </c>
      <c r="G28" s="9">
        <v>4.5124758570000001</v>
      </c>
      <c r="H28" s="9">
        <v>1.3566018630000001</v>
      </c>
      <c r="I28" s="9">
        <v>0</v>
      </c>
      <c r="J28" s="9">
        <v>0</v>
      </c>
      <c r="K28" s="9">
        <v>1.5841700190000001</v>
      </c>
      <c r="N28" s="1"/>
      <c r="O28" s="1"/>
      <c r="P28" s="1"/>
      <c r="Q28" s="1"/>
      <c r="R28" s="4"/>
      <c r="S28" s="1"/>
      <c r="T28" s="6"/>
      <c r="U28" s="1"/>
      <c r="V28" s="1"/>
      <c r="W28" s="1"/>
      <c r="X28" s="1"/>
      <c r="Y28" s="1"/>
      <c r="Z28" s="1"/>
    </row>
    <row r="29" spans="1:26">
      <c r="A29" s="8" t="s">
        <v>1192</v>
      </c>
      <c r="B29" s="8">
        <v>1</v>
      </c>
      <c r="C29" s="8" t="s">
        <v>1193</v>
      </c>
      <c r="D29" s="9">
        <v>-0.231091659</v>
      </c>
      <c r="E29" s="9">
        <v>2.836249858</v>
      </c>
      <c r="F29" s="9">
        <v>2.347256813</v>
      </c>
      <c r="G29" s="9">
        <v>3.034094252</v>
      </c>
      <c r="H29" s="9">
        <v>2.3593375339999998</v>
      </c>
      <c r="I29" s="9">
        <v>-0.40949207599999998</v>
      </c>
      <c r="J29" s="9">
        <v>2.016212296</v>
      </c>
      <c r="K29" s="9">
        <v>1.7075095739999999</v>
      </c>
      <c r="N29" s="1"/>
      <c r="O29" s="1"/>
      <c r="P29" s="1"/>
      <c r="Q29" s="1"/>
      <c r="R29" s="4"/>
      <c r="S29" s="1"/>
      <c r="T29" s="6"/>
      <c r="U29" s="1"/>
      <c r="V29" s="1"/>
      <c r="W29" s="1"/>
      <c r="X29" s="1"/>
      <c r="Y29" s="1"/>
      <c r="Z29" s="1"/>
    </row>
    <row r="30" spans="1:26">
      <c r="A30" s="8" t="s">
        <v>1194</v>
      </c>
      <c r="B30" s="8">
        <v>1</v>
      </c>
      <c r="C30" s="8" t="s">
        <v>1195</v>
      </c>
      <c r="D30" s="9">
        <v>0</v>
      </c>
      <c r="E30" s="9">
        <v>0.82446583200000001</v>
      </c>
      <c r="F30" s="9">
        <v>5.0462119520000002</v>
      </c>
      <c r="G30" s="9">
        <v>4.6016828939999996</v>
      </c>
      <c r="H30" s="9">
        <v>5.8369728409999997</v>
      </c>
      <c r="I30" s="9">
        <v>-4.258953795</v>
      </c>
      <c r="J30" s="9">
        <v>0</v>
      </c>
      <c r="K30" s="9">
        <v>1.7214828179999999</v>
      </c>
      <c r="N30" s="1"/>
      <c r="O30" s="1"/>
      <c r="P30" s="1"/>
      <c r="Q30" s="1"/>
      <c r="R30" s="4"/>
      <c r="S30" s="1"/>
      <c r="T30" s="6"/>
      <c r="U30" s="1"/>
      <c r="V30" s="1"/>
      <c r="W30" s="1"/>
      <c r="X30" s="1"/>
      <c r="Y30" s="1"/>
      <c r="Z30" s="1"/>
    </row>
    <row r="31" spans="1:26">
      <c r="A31" s="8" t="s">
        <v>1196</v>
      </c>
      <c r="B31" s="8">
        <v>1</v>
      </c>
      <c r="C31" s="8" t="s">
        <v>1197</v>
      </c>
      <c r="D31" s="9">
        <v>0.72505344299999996</v>
      </c>
      <c r="E31" s="9">
        <v>1.6472816850000001</v>
      </c>
      <c r="F31" s="9">
        <v>2.6926404129999999</v>
      </c>
      <c r="G31" s="9">
        <v>3.9994280610000001</v>
      </c>
      <c r="H31" s="9">
        <v>1.962414264</v>
      </c>
      <c r="I31" s="9">
        <v>0.69208857899999998</v>
      </c>
      <c r="J31" s="9">
        <v>0.388477397</v>
      </c>
      <c r="K31" s="9">
        <v>1.7296262630000001</v>
      </c>
      <c r="N31" s="1"/>
      <c r="O31" s="1"/>
      <c r="P31" s="1"/>
      <c r="Q31" s="1"/>
      <c r="R31" s="4"/>
      <c r="S31" s="1"/>
      <c r="T31" s="7"/>
      <c r="U31" s="1"/>
      <c r="V31" s="1"/>
      <c r="W31" s="1"/>
      <c r="X31" s="1"/>
      <c r="Y31" s="1"/>
      <c r="Z31" s="1"/>
    </row>
    <row r="32" spans="1:26">
      <c r="A32" s="8" t="s">
        <v>1198</v>
      </c>
      <c r="B32" s="8">
        <v>1</v>
      </c>
      <c r="C32" s="8" t="s">
        <v>1199</v>
      </c>
      <c r="D32" s="9">
        <v>0.62858614999999995</v>
      </c>
      <c r="E32" s="9">
        <v>2.2585804719999998</v>
      </c>
      <c r="F32" s="9">
        <v>3.5535429679999999</v>
      </c>
      <c r="G32" s="9">
        <v>2.9250439070000001</v>
      </c>
      <c r="H32" s="9">
        <v>2.3039984869999999</v>
      </c>
      <c r="I32" s="9">
        <v>-5.1449740000000001E-3</v>
      </c>
      <c r="J32" s="9">
        <v>0.52986350000000004</v>
      </c>
      <c r="K32" s="9">
        <v>1.7420672159999999</v>
      </c>
      <c r="N32" s="1"/>
      <c r="O32" s="1"/>
      <c r="P32" s="1"/>
      <c r="Q32" s="1"/>
      <c r="R32" s="4"/>
      <c r="S32" s="1"/>
      <c r="T32" s="7"/>
      <c r="U32" s="1"/>
      <c r="V32" s="1"/>
      <c r="W32" s="1"/>
      <c r="X32" s="1"/>
      <c r="Y32" s="1"/>
      <c r="Z32" s="1"/>
    </row>
    <row r="33" spans="1:26">
      <c r="A33" s="8" t="s">
        <v>1200</v>
      </c>
      <c r="B33" s="8">
        <v>1</v>
      </c>
      <c r="C33" s="8" t="s">
        <v>1201</v>
      </c>
      <c r="D33" s="9">
        <v>0.16061544699999999</v>
      </c>
      <c r="E33" s="9">
        <v>1.696361478</v>
      </c>
      <c r="F33" s="9">
        <v>2.6036753930000001</v>
      </c>
      <c r="G33" s="9">
        <v>2.896349641</v>
      </c>
      <c r="H33" s="9">
        <v>2.9756954470000001</v>
      </c>
      <c r="I33" s="9">
        <v>0.59607343899999998</v>
      </c>
      <c r="J33" s="9">
        <v>1.571928545</v>
      </c>
      <c r="K33" s="9">
        <v>1.785814199</v>
      </c>
      <c r="N33" s="1"/>
      <c r="O33" s="1"/>
      <c r="P33" s="1"/>
      <c r="Q33" s="1"/>
      <c r="R33" s="4"/>
      <c r="S33" s="1"/>
      <c r="T33" s="7"/>
      <c r="U33" s="1"/>
      <c r="V33" s="1"/>
      <c r="W33" s="1"/>
      <c r="X33" s="1"/>
      <c r="Y33" s="1"/>
      <c r="Z33" s="1"/>
    </row>
    <row r="34" spans="1:26">
      <c r="A34" s="8" t="s">
        <v>1202</v>
      </c>
      <c r="B34" s="8">
        <v>1</v>
      </c>
      <c r="C34" s="8" t="s">
        <v>1203</v>
      </c>
      <c r="D34" s="9">
        <v>0.704966447</v>
      </c>
      <c r="E34" s="9">
        <v>1.2910714430000001</v>
      </c>
      <c r="F34" s="9">
        <v>3.335834695</v>
      </c>
      <c r="G34" s="9">
        <v>4.3510582879999999</v>
      </c>
      <c r="H34" s="9">
        <v>3.020485759</v>
      </c>
      <c r="I34" s="9">
        <v>-1.0052093369999999</v>
      </c>
      <c r="J34" s="9">
        <v>0.86998121900000003</v>
      </c>
      <c r="K34" s="9">
        <v>1.795455502</v>
      </c>
      <c r="N34" s="1"/>
      <c r="O34" s="1"/>
      <c r="P34" s="1"/>
      <c r="Q34" s="1"/>
      <c r="R34" s="4"/>
      <c r="S34" s="1"/>
      <c r="T34" s="2"/>
      <c r="U34" s="1"/>
      <c r="V34" s="1"/>
      <c r="W34" s="1"/>
      <c r="X34" s="1"/>
      <c r="Y34" s="1"/>
      <c r="Z34" s="1"/>
    </row>
    <row r="35" spans="1:26">
      <c r="A35" s="8" t="s">
        <v>1204</v>
      </c>
      <c r="B35" s="8">
        <v>1</v>
      </c>
      <c r="C35" s="8" t="s">
        <v>1205</v>
      </c>
      <c r="D35" s="9">
        <v>3.8179824529999999</v>
      </c>
      <c r="E35" s="9">
        <v>4.7628406300000004</v>
      </c>
      <c r="F35" s="9">
        <v>2.1124744419999999</v>
      </c>
      <c r="G35" s="9">
        <v>2.6887349820000002</v>
      </c>
      <c r="H35" s="9">
        <v>6.6270471999999997E-2</v>
      </c>
      <c r="I35" s="9">
        <v>1.9475705249999999</v>
      </c>
      <c r="J35" s="9">
        <v>-2.4691668249999998</v>
      </c>
      <c r="K35" s="9">
        <v>1.846672383</v>
      </c>
      <c r="N35" s="1"/>
      <c r="O35" s="1"/>
      <c r="P35" s="1"/>
      <c r="Q35" s="1"/>
      <c r="R35" s="4"/>
      <c r="S35" s="1"/>
      <c r="T35" s="6"/>
      <c r="U35" s="1"/>
      <c r="V35" s="1"/>
      <c r="W35" s="1"/>
      <c r="X35" s="1"/>
      <c r="Y35" s="1"/>
      <c r="Z35" s="1"/>
    </row>
    <row r="36" spans="1:26">
      <c r="A36" s="8" t="s">
        <v>1206</v>
      </c>
      <c r="B36" s="8">
        <v>1</v>
      </c>
      <c r="C36" s="8" t="s">
        <v>1207</v>
      </c>
      <c r="D36" s="9">
        <v>0</v>
      </c>
      <c r="E36" s="9">
        <v>1.250624011</v>
      </c>
      <c r="F36" s="9">
        <v>0</v>
      </c>
      <c r="G36" s="9">
        <v>6.5882607049999997</v>
      </c>
      <c r="H36" s="9">
        <v>0.84919369099999997</v>
      </c>
      <c r="I36" s="9">
        <v>4.0128163380000004</v>
      </c>
      <c r="J36" s="9">
        <v>1.0619887320000001</v>
      </c>
      <c r="K36" s="9">
        <v>1.966126211</v>
      </c>
      <c r="N36" s="1"/>
      <c r="O36" s="1"/>
      <c r="P36" s="1"/>
      <c r="Q36" s="1"/>
      <c r="R36" s="4"/>
      <c r="S36" s="1"/>
      <c r="T36" s="6"/>
      <c r="U36" s="1"/>
      <c r="V36" s="1"/>
      <c r="W36" s="1"/>
      <c r="X36" s="1"/>
      <c r="Y36" s="1"/>
      <c r="Z36" s="1"/>
    </row>
    <row r="37" spans="1:26">
      <c r="A37" s="8" t="s">
        <v>1208</v>
      </c>
      <c r="B37" s="8">
        <v>1</v>
      </c>
      <c r="C37" s="8" t="s">
        <v>1209</v>
      </c>
      <c r="D37" s="9">
        <v>0.77072572900000003</v>
      </c>
      <c r="E37" s="9">
        <v>0.79473917900000002</v>
      </c>
      <c r="F37" s="9">
        <v>4.0992994410000003</v>
      </c>
      <c r="G37" s="9">
        <v>4.5400485259999996</v>
      </c>
      <c r="H37" s="9">
        <v>2.813739016</v>
      </c>
      <c r="I37" s="9">
        <v>0.67648146600000003</v>
      </c>
      <c r="J37" s="9">
        <v>0.23589469599999999</v>
      </c>
      <c r="K37" s="9">
        <v>1.990132579</v>
      </c>
      <c r="N37" s="1"/>
      <c r="O37" s="1"/>
      <c r="P37" s="1"/>
      <c r="Q37" s="1"/>
      <c r="R37" s="4"/>
      <c r="S37" s="1"/>
      <c r="T37" s="6"/>
      <c r="U37" s="1"/>
      <c r="V37" s="1"/>
      <c r="W37" s="1"/>
      <c r="X37" s="1"/>
      <c r="Y37" s="1"/>
      <c r="Z37" s="1"/>
    </row>
    <row r="38" spans="1:26">
      <c r="A38" s="8" t="s">
        <v>1210</v>
      </c>
      <c r="B38" s="8">
        <v>1</v>
      </c>
      <c r="C38" s="8" t="s">
        <v>1211</v>
      </c>
      <c r="D38" s="9">
        <v>0.78024939400000004</v>
      </c>
      <c r="E38" s="9">
        <v>0.87923315700000004</v>
      </c>
      <c r="F38" s="9">
        <v>4.3556814340000001</v>
      </c>
      <c r="G38" s="9">
        <v>3.865500457</v>
      </c>
      <c r="H38" s="9">
        <v>2.995308063</v>
      </c>
      <c r="I38" s="9">
        <v>0.17549044699999999</v>
      </c>
      <c r="J38" s="9">
        <v>1.195673092</v>
      </c>
      <c r="K38" s="9">
        <v>2.035305149</v>
      </c>
      <c r="N38" s="1"/>
      <c r="O38" s="1"/>
      <c r="P38" s="1"/>
      <c r="Q38" s="1"/>
      <c r="R38" s="4"/>
      <c r="S38" s="1"/>
      <c r="T38" s="6"/>
      <c r="U38" s="1"/>
      <c r="V38" s="1"/>
      <c r="W38" s="1"/>
      <c r="X38" s="1"/>
      <c r="Y38" s="1"/>
      <c r="Z38" s="1"/>
    </row>
    <row r="39" spans="1:26">
      <c r="A39" s="8" t="s">
        <v>1212</v>
      </c>
      <c r="B39" s="8">
        <v>1</v>
      </c>
      <c r="C39" s="8" t="s">
        <v>1213</v>
      </c>
      <c r="D39" s="9">
        <v>0.97176349799999995</v>
      </c>
      <c r="E39" s="9">
        <v>1.8802579479999999</v>
      </c>
      <c r="F39" s="9">
        <v>3.1893241059999999</v>
      </c>
      <c r="G39" s="9">
        <v>3.922808571</v>
      </c>
      <c r="H39" s="9">
        <v>3.2320409429999999</v>
      </c>
      <c r="I39" s="9">
        <v>0.54536415999999999</v>
      </c>
      <c r="J39" s="9">
        <v>1.0113552240000001</v>
      </c>
      <c r="K39" s="9">
        <v>2.107559207</v>
      </c>
      <c r="N39" s="1"/>
      <c r="O39" s="1"/>
      <c r="P39" s="1"/>
      <c r="Q39" s="1"/>
      <c r="R39" s="4"/>
      <c r="S39" s="1"/>
      <c r="T39" s="7"/>
      <c r="U39" s="1"/>
      <c r="V39" s="1"/>
      <c r="W39" s="1"/>
      <c r="X39" s="1"/>
      <c r="Y39" s="1"/>
      <c r="Z39" s="1"/>
    </row>
    <row r="40" spans="1:26">
      <c r="A40" s="8" t="s">
        <v>1214</v>
      </c>
      <c r="B40" s="8">
        <v>1</v>
      </c>
      <c r="C40" s="8" t="s">
        <v>1215</v>
      </c>
      <c r="D40" s="9">
        <v>1.188624712</v>
      </c>
      <c r="E40" s="9">
        <v>2.7008783900000002</v>
      </c>
      <c r="F40" s="9">
        <v>3.6504156430000001</v>
      </c>
      <c r="G40" s="9">
        <v>4.2149552259999998</v>
      </c>
      <c r="H40" s="9">
        <v>3.465151256</v>
      </c>
      <c r="I40" s="9">
        <v>-1.783108382</v>
      </c>
      <c r="J40" s="9">
        <v>1.3912691690000001</v>
      </c>
      <c r="K40" s="9">
        <v>2.1183122879999998</v>
      </c>
      <c r="N40" s="1"/>
      <c r="O40" s="1"/>
      <c r="P40" s="1"/>
      <c r="Q40" s="1"/>
      <c r="R40" s="4"/>
      <c r="S40" s="1"/>
      <c r="T40" s="7"/>
      <c r="U40" s="1"/>
      <c r="V40" s="1"/>
      <c r="W40" s="1"/>
      <c r="X40" s="1"/>
      <c r="Y40" s="1"/>
      <c r="Z40" s="1"/>
    </row>
    <row r="41" spans="1:26">
      <c r="A41" s="8" t="s">
        <v>1216</v>
      </c>
      <c r="B41" s="8">
        <v>1</v>
      </c>
      <c r="C41" s="8" t="s">
        <v>1217</v>
      </c>
      <c r="D41" s="9">
        <v>1.8622996540000001</v>
      </c>
      <c r="E41" s="9">
        <v>-0.55996383900000002</v>
      </c>
      <c r="F41" s="9">
        <v>1.96781644</v>
      </c>
      <c r="G41" s="9">
        <v>5.2930223070000002</v>
      </c>
      <c r="H41" s="9">
        <v>4.544189984</v>
      </c>
      <c r="I41" s="9">
        <v>0</v>
      </c>
      <c r="J41" s="9">
        <v>2.016212296</v>
      </c>
      <c r="K41" s="9">
        <v>2.160510978</v>
      </c>
      <c r="N41" s="1"/>
      <c r="O41" s="1"/>
      <c r="P41" s="1"/>
      <c r="Q41" s="1"/>
      <c r="R41" s="4"/>
      <c r="S41" s="1"/>
      <c r="T41" s="2"/>
      <c r="U41" s="1"/>
      <c r="V41" s="1"/>
      <c r="W41" s="1"/>
      <c r="X41" s="1"/>
      <c r="Y41" s="1"/>
      <c r="Z41" s="1"/>
    </row>
    <row r="42" spans="1:26">
      <c r="A42" s="8" t="s">
        <v>1218</v>
      </c>
      <c r="B42" s="8">
        <v>1</v>
      </c>
      <c r="C42" s="8" t="s">
        <v>1219</v>
      </c>
      <c r="D42" s="9">
        <v>0.48198608999999998</v>
      </c>
      <c r="E42" s="9">
        <v>2.6550572990000001</v>
      </c>
      <c r="F42" s="9">
        <v>4.2308355969999996</v>
      </c>
      <c r="G42" s="9">
        <v>3.6706129189999999</v>
      </c>
      <c r="H42" s="9">
        <v>3.3895068309999998</v>
      </c>
      <c r="I42" s="9">
        <v>-0.61406191799999998</v>
      </c>
      <c r="J42" s="9">
        <v>2.1817691940000001</v>
      </c>
      <c r="K42" s="9">
        <v>2.2851008589999999</v>
      </c>
      <c r="N42" s="1"/>
      <c r="O42" s="1"/>
      <c r="P42" s="1"/>
      <c r="Q42" s="1"/>
      <c r="R42" s="4"/>
      <c r="S42" s="1"/>
      <c r="T42" s="6"/>
      <c r="U42" s="1"/>
      <c r="V42" s="1"/>
      <c r="W42" s="1"/>
      <c r="X42" s="1"/>
      <c r="Y42" s="1"/>
      <c r="Z42" s="1"/>
    </row>
    <row r="43" spans="1:26">
      <c r="A43" s="8" t="s">
        <v>1220</v>
      </c>
      <c r="B43" s="8">
        <v>1</v>
      </c>
      <c r="C43" s="8" t="s">
        <v>1623</v>
      </c>
      <c r="D43" s="9">
        <v>0.50268010399999996</v>
      </c>
      <c r="E43" s="9">
        <v>3.421619733</v>
      </c>
      <c r="F43" s="9">
        <v>4.3045362750000002</v>
      </c>
      <c r="G43" s="9">
        <v>3.6077546439999999</v>
      </c>
      <c r="H43" s="9">
        <v>3.427164302</v>
      </c>
      <c r="I43" s="9">
        <v>-0.51688251299999999</v>
      </c>
      <c r="J43" s="9">
        <v>1.7800420939999999</v>
      </c>
      <c r="K43" s="9">
        <v>2.3609878059999998</v>
      </c>
      <c r="N43" s="1"/>
      <c r="O43" s="1"/>
      <c r="P43" s="1"/>
      <c r="Q43" s="1"/>
      <c r="R43" s="1"/>
      <c r="S43" s="1"/>
      <c r="T43" s="2"/>
      <c r="U43" s="1"/>
      <c r="V43" s="1"/>
      <c r="W43" s="1"/>
      <c r="X43" s="1"/>
      <c r="Y43" s="1"/>
      <c r="Z43" s="1"/>
    </row>
    <row r="44" spans="1:26">
      <c r="A44" s="8" t="s">
        <v>1221</v>
      </c>
      <c r="B44" s="8">
        <v>1</v>
      </c>
      <c r="C44" s="8" t="s">
        <v>1222</v>
      </c>
      <c r="D44" s="9">
        <v>3.1555836099999999</v>
      </c>
      <c r="E44" s="9">
        <v>1.137785413</v>
      </c>
      <c r="F44" s="9">
        <v>5.7662589510000002</v>
      </c>
      <c r="G44" s="9">
        <v>8.0785416829999992</v>
      </c>
      <c r="H44" s="9">
        <v>1.6997768</v>
      </c>
      <c r="I44" s="9">
        <v>3.5379108330000002</v>
      </c>
      <c r="J44" s="9">
        <v>1.226824055</v>
      </c>
      <c r="K44" s="9">
        <v>3.5146687640000001</v>
      </c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>
      <c r="A45" s="8" t="s">
        <v>1223</v>
      </c>
      <c r="B45" s="8">
        <v>1</v>
      </c>
      <c r="C45" s="8" t="s">
        <v>1224</v>
      </c>
      <c r="D45" s="9">
        <v>3.529342298</v>
      </c>
      <c r="E45" s="9">
        <v>1.2049431829999999</v>
      </c>
      <c r="F45" s="9">
        <v>5.8328760710000003</v>
      </c>
      <c r="G45" s="9">
        <v>8.1354205460000006</v>
      </c>
      <c r="H45" s="9">
        <v>1.16118834</v>
      </c>
      <c r="I45" s="9">
        <v>3.5172410520000001</v>
      </c>
      <c r="J45" s="9">
        <v>1.226824055</v>
      </c>
      <c r="K45" s="9">
        <v>3.5154050780000001</v>
      </c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>
      <c r="A46" s="8" t="s">
        <v>1225</v>
      </c>
      <c r="B46" s="8">
        <v>1</v>
      </c>
      <c r="C46" s="8" t="s">
        <v>1226</v>
      </c>
      <c r="D46" s="9">
        <v>3.1555836099999999</v>
      </c>
      <c r="E46" s="9">
        <v>1.0997191799999999</v>
      </c>
      <c r="F46" s="9">
        <v>5.9569625620000002</v>
      </c>
      <c r="G46" s="9">
        <v>8.5865138309999995</v>
      </c>
      <c r="H46" s="9">
        <v>1.7941764849999999</v>
      </c>
      <c r="I46" s="9">
        <v>3.652858594</v>
      </c>
      <c r="J46" s="9">
        <v>1.2607797670000001</v>
      </c>
      <c r="K46" s="9">
        <v>3.6437991470000002</v>
      </c>
    </row>
    <row r="47" spans="1:26">
      <c r="A47" s="8" t="s">
        <v>1227</v>
      </c>
      <c r="B47" s="8">
        <v>1</v>
      </c>
      <c r="C47" s="8" t="s">
        <v>1228</v>
      </c>
      <c r="D47" s="9">
        <v>-3.5479815999999997E-2</v>
      </c>
      <c r="E47" s="9">
        <v>2.9894810829999998</v>
      </c>
      <c r="F47" s="9">
        <v>4.1663130659999998</v>
      </c>
      <c r="G47" s="9">
        <v>8.7520476560000002</v>
      </c>
      <c r="H47" s="9">
        <v>2.5362967250000001</v>
      </c>
      <c r="I47" s="9">
        <v>4.3440307479999998</v>
      </c>
      <c r="J47" s="9">
        <v>2.7907245970000001</v>
      </c>
      <c r="K47" s="9">
        <v>3.6490591509999999</v>
      </c>
    </row>
    <row r="48" spans="1:26">
      <c r="A48" s="8" t="s">
        <v>1</v>
      </c>
      <c r="B48" s="8">
        <v>2</v>
      </c>
      <c r="C48" s="8" t="s">
        <v>2</v>
      </c>
      <c r="D48" s="9">
        <v>-0.42284389900000002</v>
      </c>
      <c r="E48" s="9">
        <v>-0.52631000900000002</v>
      </c>
      <c r="F48" s="9">
        <v>-1.313633456</v>
      </c>
      <c r="G48" s="9">
        <v>4.5139409930000003</v>
      </c>
      <c r="H48" s="9">
        <v>-0.801855506</v>
      </c>
      <c r="I48" s="9">
        <v>-2.0689817380000002</v>
      </c>
      <c r="J48" s="9">
        <v>-3.8726080559999998</v>
      </c>
      <c r="K48" s="9">
        <v>-0.64175595299999999</v>
      </c>
    </row>
    <row r="49" spans="1:11">
      <c r="A49" s="8" t="s">
        <v>3</v>
      </c>
      <c r="B49" s="8">
        <v>2</v>
      </c>
      <c r="C49" s="8" t="s">
        <v>4</v>
      </c>
      <c r="D49" s="9">
        <v>-1.8992149009999999</v>
      </c>
      <c r="E49" s="9">
        <v>2.2082697470000001</v>
      </c>
      <c r="F49" s="9">
        <v>-3.3186925459999999</v>
      </c>
      <c r="G49" s="9">
        <v>4.5145306500000002</v>
      </c>
      <c r="H49" s="9">
        <v>6.3751620999999994E-2</v>
      </c>
      <c r="I49" s="9">
        <v>-3.7508325899999999</v>
      </c>
      <c r="J49" s="9">
        <v>0.29077398900000001</v>
      </c>
      <c r="K49" s="9">
        <v>-0.270202004</v>
      </c>
    </row>
    <row r="50" spans="1:11">
      <c r="A50" s="8" t="s">
        <v>5</v>
      </c>
      <c r="B50" s="8">
        <v>2</v>
      </c>
      <c r="C50" s="8" t="s">
        <v>6</v>
      </c>
      <c r="D50" s="9">
        <v>-0.83960511000000004</v>
      </c>
      <c r="E50" s="9">
        <v>0.17051966199999999</v>
      </c>
      <c r="F50" s="9">
        <v>-1.8756957970000001</v>
      </c>
      <c r="G50" s="9">
        <v>2.055349117</v>
      </c>
      <c r="H50" s="9">
        <v>0.24257979800000001</v>
      </c>
      <c r="I50" s="9">
        <v>-0.76986972399999998</v>
      </c>
      <c r="J50" s="9">
        <v>-0.42009581299999998</v>
      </c>
      <c r="K50" s="9">
        <v>-0.20525969499999999</v>
      </c>
    </row>
    <row r="51" spans="1:11">
      <c r="A51" s="8" t="s">
        <v>7</v>
      </c>
      <c r="B51" s="8">
        <v>2</v>
      </c>
      <c r="C51" s="8" t="s">
        <v>8</v>
      </c>
      <c r="D51" s="9">
        <v>-0.105595779</v>
      </c>
      <c r="E51" s="9">
        <v>-0.54394524700000002</v>
      </c>
      <c r="F51" s="9">
        <v>-0.78963772499999996</v>
      </c>
      <c r="G51" s="9">
        <v>0.779516392</v>
      </c>
      <c r="H51" s="9">
        <v>-0.101695148</v>
      </c>
      <c r="I51" s="9">
        <v>-0.21008455500000001</v>
      </c>
      <c r="J51" s="9">
        <v>-1.21626E-4</v>
      </c>
      <c r="K51" s="9">
        <v>-0.13879481299999999</v>
      </c>
    </row>
    <row r="52" spans="1:11">
      <c r="A52" s="8" t="s">
        <v>9</v>
      </c>
      <c r="B52" s="8">
        <v>2</v>
      </c>
      <c r="C52" s="8" t="s">
        <v>10</v>
      </c>
      <c r="D52" s="9">
        <v>-0.97577222100000005</v>
      </c>
      <c r="E52" s="9">
        <v>7.3285446000000004E-2</v>
      </c>
      <c r="F52" s="9">
        <v>0.22162211800000001</v>
      </c>
      <c r="G52" s="9">
        <v>1.5438238070000001</v>
      </c>
      <c r="H52" s="9">
        <v>-0.34624328999999998</v>
      </c>
      <c r="I52" s="9">
        <v>-0.58746640900000002</v>
      </c>
      <c r="J52" s="9">
        <v>-0.85742514400000003</v>
      </c>
      <c r="K52" s="9">
        <v>-0.13259652799999999</v>
      </c>
    </row>
    <row r="53" spans="1:11">
      <c r="A53" s="8" t="s">
        <v>11</v>
      </c>
      <c r="B53" s="8">
        <v>2</v>
      </c>
      <c r="C53" s="8" t="s">
        <v>12</v>
      </c>
      <c r="D53" s="9">
        <v>-1.4320954130000001</v>
      </c>
      <c r="E53" s="9">
        <v>0.10130059800000001</v>
      </c>
      <c r="F53" s="9">
        <v>-0.79361784099999999</v>
      </c>
      <c r="G53" s="9">
        <v>2.8491589240000001</v>
      </c>
      <c r="H53" s="9">
        <v>0.227467274</v>
      </c>
      <c r="I53" s="9">
        <v>-0.75121254400000004</v>
      </c>
      <c r="J53" s="9">
        <v>-1.1219406119999999</v>
      </c>
      <c r="K53" s="9">
        <v>-0.13156280200000001</v>
      </c>
    </row>
    <row r="54" spans="1:11">
      <c r="A54" s="8" t="s">
        <v>13</v>
      </c>
      <c r="B54" s="8">
        <v>2</v>
      </c>
      <c r="C54" s="8" t="s">
        <v>14</v>
      </c>
      <c r="D54" s="9">
        <v>-0.420567195</v>
      </c>
      <c r="E54" s="9">
        <v>-0.27640460700000002</v>
      </c>
      <c r="F54" s="9">
        <v>-0.34852818099999999</v>
      </c>
      <c r="G54" s="9">
        <v>0.62900193500000001</v>
      </c>
      <c r="H54" s="9">
        <v>-2.2689002E-2</v>
      </c>
      <c r="I54" s="9">
        <v>1.447347E-2</v>
      </c>
      <c r="J54" s="9">
        <v>-0.45233558400000001</v>
      </c>
      <c r="K54" s="9">
        <v>-0.12529273799999999</v>
      </c>
    </row>
    <row r="55" spans="1:11">
      <c r="A55" s="8" t="s">
        <v>15</v>
      </c>
      <c r="B55" s="8">
        <v>2</v>
      </c>
      <c r="C55" s="8" t="s">
        <v>16</v>
      </c>
      <c r="D55" s="9">
        <v>1.3700832E-2</v>
      </c>
      <c r="E55" s="9">
        <v>3.5588878999999997E-2</v>
      </c>
      <c r="F55" s="9">
        <v>-4.2444317580000002</v>
      </c>
      <c r="G55" s="9">
        <v>4.5124758570000001</v>
      </c>
      <c r="H55" s="9">
        <v>-0.18299465000000001</v>
      </c>
      <c r="I55" s="9">
        <v>0.54201010299999997</v>
      </c>
      <c r="J55" s="9">
        <v>-1.369565725</v>
      </c>
      <c r="K55" s="9">
        <v>-9.9030923000000007E-2</v>
      </c>
    </row>
    <row r="56" spans="1:11">
      <c r="A56" s="8" t="s">
        <v>17</v>
      </c>
      <c r="B56" s="8">
        <v>2</v>
      </c>
      <c r="C56" s="8" t="s">
        <v>18</v>
      </c>
      <c r="D56" s="9">
        <v>0.13557798500000001</v>
      </c>
      <c r="E56" s="9">
        <v>-0.66308456900000001</v>
      </c>
      <c r="F56" s="9">
        <v>-0.43862024799999999</v>
      </c>
      <c r="G56" s="9">
        <v>0.457830032</v>
      </c>
      <c r="H56" s="9">
        <v>0.17778338699999999</v>
      </c>
      <c r="I56" s="9">
        <v>-0.15444163899999999</v>
      </c>
      <c r="J56" s="9">
        <v>-0.118134395</v>
      </c>
      <c r="K56" s="9">
        <v>-8.6155634999999994E-2</v>
      </c>
    </row>
    <row r="57" spans="1:11">
      <c r="A57" s="8" t="s">
        <v>19</v>
      </c>
      <c r="B57" s="8">
        <v>2</v>
      </c>
      <c r="C57" s="8" t="s">
        <v>20</v>
      </c>
      <c r="D57" s="9">
        <v>-0.85969928900000003</v>
      </c>
      <c r="E57" s="9">
        <v>-0.123438626</v>
      </c>
      <c r="F57" s="9">
        <v>0.19706784599999999</v>
      </c>
      <c r="G57" s="9">
        <v>0.72213674400000005</v>
      </c>
      <c r="H57" s="9">
        <v>0.49918537400000002</v>
      </c>
      <c r="I57" s="9">
        <v>-0.21513132900000001</v>
      </c>
      <c r="J57" s="9">
        <v>-0.76964068500000005</v>
      </c>
      <c r="K57" s="9">
        <v>-7.8502851999999998E-2</v>
      </c>
    </row>
    <row r="58" spans="1:11">
      <c r="A58" s="8" t="s">
        <v>21</v>
      </c>
      <c r="B58" s="8">
        <v>2</v>
      </c>
      <c r="C58" s="8" t="s">
        <v>22</v>
      </c>
      <c r="D58" s="9">
        <v>-0.25505345299999999</v>
      </c>
      <c r="E58" s="9">
        <v>1.2676359999999999E-2</v>
      </c>
      <c r="F58" s="9">
        <v>-0.18067799600000001</v>
      </c>
      <c r="G58" s="9">
        <v>0.83000321099999996</v>
      </c>
      <c r="H58" s="9">
        <v>-0.142770231</v>
      </c>
      <c r="I58" s="9">
        <v>-0.23302089400000001</v>
      </c>
      <c r="J58" s="9">
        <v>-0.574810724</v>
      </c>
      <c r="K58" s="9">
        <v>-7.7664817999999997E-2</v>
      </c>
    </row>
    <row r="59" spans="1:11">
      <c r="A59" s="8" t="s">
        <v>23</v>
      </c>
      <c r="B59" s="8">
        <v>2</v>
      </c>
      <c r="C59" s="8" t="s">
        <v>24</v>
      </c>
      <c r="D59" s="9">
        <v>-0.35353789000000002</v>
      </c>
      <c r="E59" s="9">
        <v>-0.42672243700000001</v>
      </c>
      <c r="F59" s="9">
        <v>-1.0466319980000001</v>
      </c>
      <c r="G59" s="9">
        <v>1.2952863130000001</v>
      </c>
      <c r="H59" s="9">
        <v>-0.21343124899999999</v>
      </c>
      <c r="I59" s="9">
        <v>-0.18997375399999999</v>
      </c>
      <c r="J59" s="9">
        <v>0.39482280199999997</v>
      </c>
      <c r="K59" s="9">
        <v>-7.7169744999999998E-2</v>
      </c>
    </row>
    <row r="60" spans="1:11">
      <c r="A60" s="8" t="s">
        <v>25</v>
      </c>
      <c r="B60" s="8">
        <v>2</v>
      </c>
      <c r="C60" s="8" t="s">
        <v>26</v>
      </c>
      <c r="D60" s="9">
        <v>5.2182576000000001E-2</v>
      </c>
      <c r="E60" s="9">
        <v>-0.107645669</v>
      </c>
      <c r="F60" s="9">
        <v>-0.18309178200000001</v>
      </c>
      <c r="G60" s="9">
        <v>0.60727606700000003</v>
      </c>
      <c r="H60" s="9">
        <v>-0.27196467899999999</v>
      </c>
      <c r="I60" s="9">
        <v>-0.14041608</v>
      </c>
      <c r="J60" s="9">
        <v>-0.44462854000000002</v>
      </c>
      <c r="K60" s="9">
        <v>-6.9755444E-2</v>
      </c>
    </row>
    <row r="61" spans="1:11">
      <c r="A61" s="8" t="s">
        <v>27</v>
      </c>
      <c r="B61" s="8">
        <v>2</v>
      </c>
      <c r="C61" s="8" t="s">
        <v>28</v>
      </c>
      <c r="D61" s="9">
        <v>0.47235728700000001</v>
      </c>
      <c r="E61" s="9">
        <v>-1.15662525</v>
      </c>
      <c r="F61" s="9">
        <v>-2.1986332000000001E-2</v>
      </c>
      <c r="G61" s="9">
        <v>2.5942752339999999</v>
      </c>
      <c r="H61" s="9">
        <v>-0.13812726</v>
      </c>
      <c r="I61" s="9">
        <v>-0.60468469000000002</v>
      </c>
      <c r="J61" s="9">
        <v>-1.6249985060000001</v>
      </c>
      <c r="K61" s="9">
        <v>-6.8541358999999996E-2</v>
      </c>
    </row>
    <row r="62" spans="1:11">
      <c r="A62" s="8" t="s">
        <v>29</v>
      </c>
      <c r="B62" s="8">
        <v>2</v>
      </c>
      <c r="C62" s="8" t="s">
        <v>30</v>
      </c>
      <c r="D62" s="9">
        <v>-0.41803875899999998</v>
      </c>
      <c r="E62" s="9">
        <v>0.34687788000000003</v>
      </c>
      <c r="F62" s="9">
        <v>3.6830709000000003E-2</v>
      </c>
      <c r="G62" s="9">
        <v>8.8706449000000007E-2</v>
      </c>
      <c r="H62" s="9">
        <v>-0.33603631499999997</v>
      </c>
      <c r="I62" s="9">
        <v>0.12906236300000001</v>
      </c>
      <c r="J62" s="9">
        <v>-0.206331546</v>
      </c>
      <c r="K62" s="9">
        <v>-5.1275603000000003E-2</v>
      </c>
    </row>
    <row r="63" spans="1:11">
      <c r="A63" s="8" t="s">
        <v>31</v>
      </c>
      <c r="B63" s="8">
        <v>2</v>
      </c>
      <c r="C63" s="8" t="s">
        <v>32</v>
      </c>
      <c r="D63" s="9">
        <v>-0.82907589800000003</v>
      </c>
      <c r="E63" s="9">
        <v>1.292101441</v>
      </c>
      <c r="F63" s="9">
        <v>-1.6627775440000001</v>
      </c>
      <c r="G63" s="9">
        <v>0.364243808</v>
      </c>
      <c r="H63" s="9">
        <v>1.0159891000000001E-2</v>
      </c>
      <c r="I63" s="9">
        <v>0.84758481500000005</v>
      </c>
      <c r="J63" s="9">
        <v>-0.25893400799999999</v>
      </c>
      <c r="K63" s="9">
        <v>-3.3813928E-2</v>
      </c>
    </row>
    <row r="64" spans="1:11">
      <c r="A64" s="8" t="s">
        <v>33</v>
      </c>
      <c r="B64" s="8">
        <v>2</v>
      </c>
      <c r="C64" s="8" t="s">
        <v>1623</v>
      </c>
      <c r="D64" s="9">
        <v>3.7639235E-2</v>
      </c>
      <c r="E64" s="9">
        <v>0.47939017099999998</v>
      </c>
      <c r="F64" s="9">
        <v>-0.17651776</v>
      </c>
      <c r="G64" s="9">
        <v>-0.25434869300000001</v>
      </c>
      <c r="H64" s="9">
        <v>-0.40368841500000002</v>
      </c>
      <c r="I64" s="9">
        <v>0.425626534</v>
      </c>
      <c r="J64" s="9">
        <v>-0.30757630499999999</v>
      </c>
      <c r="K64" s="9">
        <v>-2.8496462E-2</v>
      </c>
    </row>
    <row r="65" spans="1:11">
      <c r="A65" s="8" t="s">
        <v>34</v>
      </c>
      <c r="B65" s="8">
        <v>2</v>
      </c>
      <c r="C65" s="8" t="s">
        <v>35</v>
      </c>
      <c r="D65" s="9">
        <v>0.37903204800000001</v>
      </c>
      <c r="E65" s="9">
        <v>-0.30763469799999998</v>
      </c>
      <c r="F65" s="9">
        <v>-0.146297643</v>
      </c>
      <c r="G65" s="9">
        <v>0.63527373399999998</v>
      </c>
      <c r="H65" s="9">
        <v>0.30630203700000003</v>
      </c>
      <c r="I65" s="9">
        <v>0.14167337799999999</v>
      </c>
      <c r="J65" s="9">
        <v>-1.192417571</v>
      </c>
      <c r="K65" s="9">
        <v>-2.6295531E-2</v>
      </c>
    </row>
    <row r="66" spans="1:11">
      <c r="A66" s="8" t="s">
        <v>36</v>
      </c>
      <c r="B66" s="8">
        <v>2</v>
      </c>
      <c r="C66" s="8" t="s">
        <v>37</v>
      </c>
      <c r="D66" s="9">
        <v>-0.46797419899999998</v>
      </c>
      <c r="E66" s="9">
        <v>0.343469939</v>
      </c>
      <c r="F66" s="9">
        <v>1.9986449999999998E-3</v>
      </c>
      <c r="G66" s="9">
        <v>1.5863208E-2</v>
      </c>
      <c r="H66" s="9">
        <v>-0.30912769200000001</v>
      </c>
      <c r="I66" s="9">
        <v>0.29002540500000001</v>
      </c>
      <c r="J66" s="9">
        <v>-4.9882819000000002E-2</v>
      </c>
      <c r="K66" s="9">
        <v>-2.5089645000000001E-2</v>
      </c>
    </row>
    <row r="67" spans="1:11">
      <c r="A67" s="8" t="s">
        <v>38</v>
      </c>
      <c r="B67" s="8">
        <v>2</v>
      </c>
      <c r="C67" s="8" t="s">
        <v>39</v>
      </c>
      <c r="D67" s="9">
        <v>-0.119542726</v>
      </c>
      <c r="E67" s="9">
        <v>0.38066827199999997</v>
      </c>
      <c r="F67" s="9">
        <v>-0.105019719</v>
      </c>
      <c r="G67" s="9">
        <v>-7.5829777000000001E-2</v>
      </c>
      <c r="H67" s="9">
        <v>-0.26645597100000001</v>
      </c>
      <c r="I67" s="9">
        <v>0.184311473</v>
      </c>
      <c r="J67" s="9">
        <v>-0.122255381</v>
      </c>
      <c r="K67" s="9">
        <v>-1.7731975000000001E-2</v>
      </c>
    </row>
    <row r="68" spans="1:11">
      <c r="A68" s="8" t="s">
        <v>40</v>
      </c>
      <c r="B68" s="8">
        <v>2</v>
      </c>
      <c r="C68" s="8" t="s">
        <v>41</v>
      </c>
      <c r="D68" s="9">
        <v>-5.0272454000000001E-2</v>
      </c>
      <c r="E68" s="9">
        <v>-0.682465404</v>
      </c>
      <c r="F68" s="9">
        <v>0.27925641699999998</v>
      </c>
      <c r="G68" s="9">
        <v>0.53216734099999996</v>
      </c>
      <c r="H68" s="9">
        <v>0.99445479699999995</v>
      </c>
      <c r="I68" s="9">
        <v>-0.90202707299999996</v>
      </c>
      <c r="J68" s="9">
        <v>-0.29331458100000002</v>
      </c>
      <c r="K68" s="9">
        <v>-1.7457279999999999E-2</v>
      </c>
    </row>
    <row r="69" spans="1:11">
      <c r="A69" s="8" t="s">
        <v>42</v>
      </c>
      <c r="B69" s="8">
        <v>2</v>
      </c>
      <c r="C69" s="8" t="s">
        <v>43</v>
      </c>
      <c r="D69" s="9">
        <v>1.1463595E-2</v>
      </c>
      <c r="E69" s="9">
        <v>-0.33555856000000001</v>
      </c>
      <c r="F69" s="9">
        <v>0.137575858</v>
      </c>
      <c r="G69" s="9">
        <v>0.219423273</v>
      </c>
      <c r="H69" s="9">
        <v>0.27171527400000001</v>
      </c>
      <c r="I69" s="9">
        <v>-0.141664448</v>
      </c>
      <c r="J69" s="9">
        <v>-0.27443337699999998</v>
      </c>
      <c r="K69" s="9">
        <v>-1.5925484E-2</v>
      </c>
    </row>
    <row r="70" spans="1:11">
      <c r="A70" s="8" t="s">
        <v>44</v>
      </c>
      <c r="B70" s="8">
        <v>2</v>
      </c>
      <c r="C70" s="8" t="s">
        <v>45</v>
      </c>
      <c r="D70" s="9">
        <v>-0.12807400799999999</v>
      </c>
      <c r="E70" s="9">
        <v>0.42299849099999998</v>
      </c>
      <c r="F70" s="9">
        <v>-0.13133644999999999</v>
      </c>
      <c r="G70" s="9">
        <v>-0.197945221</v>
      </c>
      <c r="H70" s="9">
        <v>-7.2318124999999997E-2</v>
      </c>
      <c r="I70" s="9">
        <v>0.18574711499999999</v>
      </c>
      <c r="J70" s="9">
        <v>-0.15585622900000001</v>
      </c>
      <c r="K70" s="9">
        <v>-1.0969204E-2</v>
      </c>
    </row>
    <row r="71" spans="1:11">
      <c r="A71" s="8" t="s">
        <v>46</v>
      </c>
      <c r="B71" s="8">
        <v>2</v>
      </c>
      <c r="C71" s="8" t="s">
        <v>47</v>
      </c>
      <c r="D71" s="9">
        <v>-8.0462322000000003E-2</v>
      </c>
      <c r="E71" s="9">
        <v>-0.20363837300000001</v>
      </c>
      <c r="F71" s="9">
        <v>-0.216109627</v>
      </c>
      <c r="G71" s="9">
        <v>0.84056514800000004</v>
      </c>
      <c r="H71" s="9">
        <v>0.154127494</v>
      </c>
      <c r="I71" s="9">
        <v>0.13976672200000001</v>
      </c>
      <c r="J71" s="9">
        <v>-0.67134570199999999</v>
      </c>
      <c r="K71" s="9">
        <v>-5.2995230000000004E-3</v>
      </c>
    </row>
    <row r="72" spans="1:11">
      <c r="A72" s="8" t="s">
        <v>48</v>
      </c>
      <c r="B72" s="8">
        <v>2</v>
      </c>
      <c r="C72" s="8" t="s">
        <v>49</v>
      </c>
      <c r="D72" s="9">
        <v>4.6601027000000003E-2</v>
      </c>
      <c r="E72" s="9">
        <v>-0.590285909</v>
      </c>
      <c r="F72" s="9">
        <v>0.328878701</v>
      </c>
      <c r="G72" s="9">
        <v>0.44765281600000001</v>
      </c>
      <c r="H72" s="9">
        <v>0.36618260800000002</v>
      </c>
      <c r="I72" s="9">
        <v>-0.27519094399999999</v>
      </c>
      <c r="J72" s="9">
        <v>-0.34817975600000001</v>
      </c>
      <c r="K72" s="9">
        <v>-3.4773510000000001E-3</v>
      </c>
    </row>
    <row r="73" spans="1:11">
      <c r="A73" s="8" t="s">
        <v>51</v>
      </c>
      <c r="B73" s="8">
        <v>2</v>
      </c>
      <c r="C73" s="8" t="s">
        <v>52</v>
      </c>
      <c r="D73" s="9">
        <v>-3.8495793E-2</v>
      </c>
      <c r="E73" s="9">
        <v>-0.364911863</v>
      </c>
      <c r="F73" s="9">
        <v>-0.16170702200000001</v>
      </c>
      <c r="G73" s="9">
        <v>0.46137407000000002</v>
      </c>
      <c r="H73" s="9">
        <v>0.71745721100000004</v>
      </c>
      <c r="I73" s="9">
        <v>-0.33036250099999998</v>
      </c>
      <c r="J73" s="9">
        <v>-0.29091942799999998</v>
      </c>
      <c r="K73" s="9">
        <v>-1.080761E-3</v>
      </c>
    </row>
    <row r="74" spans="1:11">
      <c r="A74" s="8" t="s">
        <v>53</v>
      </c>
      <c r="B74" s="8">
        <v>2</v>
      </c>
      <c r="C74" s="8" t="s">
        <v>1623</v>
      </c>
      <c r="D74" s="9">
        <v>-7.0404641000000004E-2</v>
      </c>
      <c r="E74" s="9">
        <v>2.1185378000000001E-2</v>
      </c>
      <c r="F74" s="9">
        <v>-0.213533104</v>
      </c>
      <c r="G74" s="9">
        <v>0.43213547800000002</v>
      </c>
      <c r="H74" s="9">
        <v>-0.121333918</v>
      </c>
      <c r="I74" s="9">
        <v>8.9031863000000003E-2</v>
      </c>
      <c r="J74" s="9">
        <v>-0.13943794600000001</v>
      </c>
      <c r="K74" s="9">
        <v>-3.3669899999999998E-4</v>
      </c>
    </row>
    <row r="75" spans="1:11">
      <c r="A75" s="8" t="s">
        <v>54</v>
      </c>
      <c r="B75" s="8">
        <v>2</v>
      </c>
      <c r="C75" s="8" t="s">
        <v>55</v>
      </c>
      <c r="D75" s="9">
        <v>-8.9813105000000004E-2</v>
      </c>
      <c r="E75" s="9">
        <v>-6.5956722999999995E-2</v>
      </c>
      <c r="F75" s="9">
        <v>-2.47526E-3</v>
      </c>
      <c r="G75" s="9">
        <v>0.53720921899999996</v>
      </c>
      <c r="H75" s="9">
        <v>6.3109000999999998E-2</v>
      </c>
      <c r="I75" s="9">
        <v>3.0785323E-2</v>
      </c>
      <c r="J75" s="9">
        <v>-0.47192262099999999</v>
      </c>
      <c r="K75" s="9">
        <v>1.3369E-4</v>
      </c>
    </row>
    <row r="76" spans="1:11">
      <c r="A76" s="8" t="s">
        <v>56</v>
      </c>
      <c r="B76" s="8">
        <v>2</v>
      </c>
      <c r="C76" s="8" t="s">
        <v>57</v>
      </c>
      <c r="D76" s="9">
        <v>6.7244121000000004E-2</v>
      </c>
      <c r="E76" s="9">
        <v>-0.44301940299999998</v>
      </c>
      <c r="F76" s="9">
        <v>6.1192939999999999E-3</v>
      </c>
      <c r="G76" s="9">
        <v>0.24729042600000001</v>
      </c>
      <c r="H76" s="9">
        <v>0.25358288099999998</v>
      </c>
      <c r="I76" s="9">
        <v>-0.121160675</v>
      </c>
      <c r="J76" s="9">
        <v>1.0668357999999999E-2</v>
      </c>
      <c r="K76" s="9">
        <v>2.960715E-3</v>
      </c>
    </row>
    <row r="77" spans="1:11">
      <c r="A77" s="8" t="s">
        <v>58</v>
      </c>
      <c r="B77" s="8">
        <v>2</v>
      </c>
      <c r="C77" s="8" t="s">
        <v>59</v>
      </c>
      <c r="D77" s="9">
        <v>-9.7689939999999996E-3</v>
      </c>
      <c r="E77" s="9">
        <v>-0.27846703699999997</v>
      </c>
      <c r="F77" s="9">
        <v>0.13572772899999999</v>
      </c>
      <c r="G77" s="9">
        <v>0.39013550400000002</v>
      </c>
      <c r="H77" s="9">
        <v>0.31728084600000001</v>
      </c>
      <c r="I77" s="9">
        <v>-0.23947935300000001</v>
      </c>
      <c r="J77" s="9">
        <v>-0.29424108700000001</v>
      </c>
      <c r="K77" s="9">
        <v>3.026801E-3</v>
      </c>
    </row>
    <row r="78" spans="1:11">
      <c r="A78" s="8" t="s">
        <v>60</v>
      </c>
      <c r="B78" s="8">
        <v>2</v>
      </c>
      <c r="C78" s="8" t="s">
        <v>61</v>
      </c>
      <c r="D78" s="9">
        <v>7.2740939000000004E-2</v>
      </c>
      <c r="E78" s="9">
        <v>-9.3548941999999996E-2</v>
      </c>
      <c r="F78" s="9">
        <v>-5.4192516000000003E-2</v>
      </c>
      <c r="G78" s="9">
        <v>0.399674376</v>
      </c>
      <c r="H78" s="9">
        <v>-0.144561934</v>
      </c>
      <c r="I78" s="9">
        <v>-0.16518734600000001</v>
      </c>
      <c r="J78" s="9">
        <v>6.5734900000000004E-3</v>
      </c>
      <c r="K78" s="9">
        <v>3.0711520000000002E-3</v>
      </c>
    </row>
    <row r="79" spans="1:11">
      <c r="A79" s="8" t="s">
        <v>62</v>
      </c>
      <c r="B79" s="8">
        <v>2</v>
      </c>
      <c r="C79" s="8" t="s">
        <v>63</v>
      </c>
      <c r="D79" s="9">
        <v>2.2404058000000001E-2</v>
      </c>
      <c r="E79" s="9">
        <v>0.41775146299999999</v>
      </c>
      <c r="F79" s="9">
        <v>-2.488961E-2</v>
      </c>
      <c r="G79" s="9">
        <v>-0.15524199899999999</v>
      </c>
      <c r="H79" s="9">
        <v>-0.27955408900000001</v>
      </c>
      <c r="I79" s="9">
        <v>0.21195130300000001</v>
      </c>
      <c r="J79" s="9">
        <v>-0.16872828000000001</v>
      </c>
      <c r="K79" s="9">
        <v>3.3846919999999999E-3</v>
      </c>
    </row>
    <row r="80" spans="1:11">
      <c r="A80" s="8" t="s">
        <v>64</v>
      </c>
      <c r="B80" s="8">
        <v>2</v>
      </c>
      <c r="C80" s="8" t="s">
        <v>65</v>
      </c>
      <c r="D80" s="9">
        <v>-0.52754640900000005</v>
      </c>
      <c r="E80" s="9">
        <v>-0.311706345</v>
      </c>
      <c r="F80" s="9">
        <v>-0.21117925700000001</v>
      </c>
      <c r="G80" s="9">
        <v>0.91021625399999995</v>
      </c>
      <c r="H80" s="9">
        <v>1.4962790000000001E-3</v>
      </c>
      <c r="I80" s="9">
        <v>0.160182249</v>
      </c>
      <c r="J80" s="9">
        <v>7.2265280000000003E-3</v>
      </c>
      <c r="K80" s="9">
        <v>4.0984710000000002E-3</v>
      </c>
    </row>
    <row r="81" spans="1:11">
      <c r="A81" s="8" t="s">
        <v>66</v>
      </c>
      <c r="B81" s="8">
        <v>2</v>
      </c>
      <c r="C81" s="8" t="s">
        <v>67</v>
      </c>
      <c r="D81" s="9">
        <v>-0.130295836</v>
      </c>
      <c r="E81" s="9">
        <v>0.35343854699999999</v>
      </c>
      <c r="F81" s="9">
        <v>-0.12515922900000001</v>
      </c>
      <c r="G81" s="9">
        <v>-0.10750188099999999</v>
      </c>
      <c r="H81" s="9">
        <v>-0.242815003</v>
      </c>
      <c r="I81" s="9">
        <v>0.31503735900000002</v>
      </c>
      <c r="J81" s="9">
        <v>-1.7907738999999999E-2</v>
      </c>
      <c r="K81" s="9">
        <v>6.39946E-3</v>
      </c>
    </row>
    <row r="82" spans="1:11">
      <c r="A82" s="8" t="s">
        <v>68</v>
      </c>
      <c r="B82" s="8">
        <v>2</v>
      </c>
      <c r="C82" s="8" t="s">
        <v>69</v>
      </c>
      <c r="D82" s="9">
        <v>-4.3341514999999997E-2</v>
      </c>
      <c r="E82" s="9">
        <v>-0.18395797</v>
      </c>
      <c r="F82" s="9">
        <v>0.123912878</v>
      </c>
      <c r="G82" s="9">
        <v>0.48441643400000001</v>
      </c>
      <c r="H82" s="9">
        <v>0.155792126</v>
      </c>
      <c r="I82" s="9">
        <v>-0.212909187</v>
      </c>
      <c r="J82" s="9">
        <v>-0.24399886400000001</v>
      </c>
      <c r="K82" s="9">
        <v>1.1416272E-2</v>
      </c>
    </row>
    <row r="83" spans="1:11">
      <c r="A83" s="8" t="s">
        <v>70</v>
      </c>
      <c r="B83" s="8">
        <v>2</v>
      </c>
      <c r="C83" s="8" t="s">
        <v>71</v>
      </c>
      <c r="D83" s="9">
        <v>7.9394920999999993E-2</v>
      </c>
      <c r="E83" s="9">
        <v>-0.42725814600000001</v>
      </c>
      <c r="F83" s="9">
        <v>-0.15279793799999999</v>
      </c>
      <c r="G83" s="9">
        <v>0.48084758300000002</v>
      </c>
      <c r="H83" s="9">
        <v>0.19759886700000001</v>
      </c>
      <c r="I83" s="9">
        <v>6.8169108000000006E-2</v>
      </c>
      <c r="J83" s="9">
        <v>-0.16523917900000001</v>
      </c>
      <c r="K83" s="9">
        <v>1.1530745E-2</v>
      </c>
    </row>
    <row r="84" spans="1:11">
      <c r="A84" s="8" t="s">
        <v>72</v>
      </c>
      <c r="B84" s="8">
        <v>2</v>
      </c>
      <c r="C84" s="8" t="s">
        <v>73</v>
      </c>
      <c r="D84" s="9">
        <v>-0.31087088800000001</v>
      </c>
      <c r="E84" s="9">
        <v>-0.13300638400000001</v>
      </c>
      <c r="F84" s="9">
        <v>0.12513991099999999</v>
      </c>
      <c r="G84" s="9">
        <v>0.38089310399999998</v>
      </c>
      <c r="H84" s="9">
        <v>9.6741663000000006E-2</v>
      </c>
      <c r="I84" s="9">
        <v>0.15395051900000001</v>
      </c>
      <c r="J84" s="9">
        <v>-0.23177845899999999</v>
      </c>
      <c r="K84" s="9">
        <v>1.1581352E-2</v>
      </c>
    </row>
    <row r="85" spans="1:11">
      <c r="A85" s="8" t="s">
        <v>74</v>
      </c>
      <c r="B85" s="8">
        <v>2</v>
      </c>
      <c r="C85" s="8" t="s">
        <v>75</v>
      </c>
      <c r="D85" s="9">
        <v>-0.24088964700000001</v>
      </c>
      <c r="E85" s="9">
        <v>0.40620447500000001</v>
      </c>
      <c r="F85" s="9">
        <v>-0.14750755300000001</v>
      </c>
      <c r="G85" s="9">
        <v>4.3544012999999999E-2</v>
      </c>
      <c r="H85" s="9">
        <v>-0.27437637399999998</v>
      </c>
      <c r="I85" s="9">
        <v>0.34725708999999999</v>
      </c>
      <c r="J85" s="9">
        <v>-3.5580957000000003E-2</v>
      </c>
      <c r="K85" s="9">
        <v>1.4093006999999999E-2</v>
      </c>
    </row>
    <row r="86" spans="1:11">
      <c r="A86" s="8" t="s">
        <v>76</v>
      </c>
      <c r="B86" s="8">
        <v>2</v>
      </c>
      <c r="C86" s="8" t="s">
        <v>77</v>
      </c>
      <c r="D86" s="9">
        <v>8.0095819999999998E-2</v>
      </c>
      <c r="E86" s="9">
        <v>-0.27669358799999999</v>
      </c>
      <c r="F86" s="9">
        <v>-5.6824961E-2</v>
      </c>
      <c r="G86" s="9">
        <v>0.42858596799999998</v>
      </c>
      <c r="H86" s="9">
        <v>-1.1880332E-2</v>
      </c>
      <c r="I86" s="9">
        <v>0.17059159600000001</v>
      </c>
      <c r="J86" s="9">
        <v>-0.217452321</v>
      </c>
      <c r="K86" s="9">
        <v>1.6631739999999999E-2</v>
      </c>
    </row>
    <row r="87" spans="1:11">
      <c r="A87" s="8" t="s">
        <v>78</v>
      </c>
      <c r="B87" s="8">
        <v>2</v>
      </c>
      <c r="C87" s="8" t="s">
        <v>79</v>
      </c>
      <c r="D87" s="9">
        <v>2.4532022000000001E-2</v>
      </c>
      <c r="E87" s="9">
        <v>-0.48959202200000002</v>
      </c>
      <c r="F87" s="9">
        <v>9.4377648999999994E-2</v>
      </c>
      <c r="G87" s="9">
        <v>0.49610037400000001</v>
      </c>
      <c r="H87" s="9">
        <v>0.24792493099999999</v>
      </c>
      <c r="I87" s="9">
        <v>-0.40687917400000001</v>
      </c>
      <c r="J87" s="9">
        <v>0.155877032</v>
      </c>
      <c r="K87" s="9">
        <v>1.7477258999999998E-2</v>
      </c>
    </row>
    <row r="88" spans="1:11">
      <c r="A88" s="8" t="s">
        <v>80</v>
      </c>
      <c r="B88" s="8">
        <v>2</v>
      </c>
      <c r="C88" s="8" t="s">
        <v>81</v>
      </c>
      <c r="D88" s="9">
        <v>-0.114221147</v>
      </c>
      <c r="E88" s="9">
        <v>0.34111659799999999</v>
      </c>
      <c r="F88" s="9">
        <v>-0.11439186899999999</v>
      </c>
      <c r="G88" s="9">
        <v>-5.1846266000000002E-2</v>
      </c>
      <c r="H88" s="9">
        <v>1.9255100000000001E-3</v>
      </c>
      <c r="I88" s="9">
        <v>1.3637052E-2</v>
      </c>
      <c r="J88" s="9">
        <v>5.4991223999999998E-2</v>
      </c>
      <c r="K88" s="9">
        <v>1.8744443E-2</v>
      </c>
    </row>
    <row r="89" spans="1:11">
      <c r="A89" s="8" t="s">
        <v>82</v>
      </c>
      <c r="B89" s="8">
        <v>2</v>
      </c>
      <c r="C89" s="8" t="s">
        <v>83</v>
      </c>
      <c r="D89" s="9">
        <v>-0.25780550499999999</v>
      </c>
      <c r="E89" s="9">
        <v>4.8227146999999998E-2</v>
      </c>
      <c r="F89" s="9">
        <v>3.2061027999999998E-2</v>
      </c>
      <c r="G89" s="9">
        <v>0.42251630499999998</v>
      </c>
      <c r="H89" s="9">
        <v>3.2373671E-2</v>
      </c>
      <c r="I89" s="9">
        <v>-1.6187554E-2</v>
      </c>
      <c r="J89" s="9">
        <v>-0.12835168799999999</v>
      </c>
      <c r="K89" s="9">
        <v>1.8976201000000002E-2</v>
      </c>
    </row>
    <row r="90" spans="1:11">
      <c r="A90" s="8" t="s">
        <v>84</v>
      </c>
      <c r="B90" s="8">
        <v>2</v>
      </c>
      <c r="C90" s="8" t="s">
        <v>1623</v>
      </c>
      <c r="D90" s="9">
        <v>-0.13311785800000001</v>
      </c>
      <c r="E90" s="9">
        <v>-0.24896279099999999</v>
      </c>
      <c r="F90" s="9">
        <v>0.11887510699999999</v>
      </c>
      <c r="G90" s="9">
        <v>0.63889697899999998</v>
      </c>
      <c r="H90" s="9">
        <v>-7.6863756000000005E-2</v>
      </c>
      <c r="I90" s="9">
        <v>0.126706137</v>
      </c>
      <c r="J90" s="9">
        <v>-0.28224681400000001</v>
      </c>
      <c r="K90" s="9">
        <v>2.0469571999999998E-2</v>
      </c>
    </row>
    <row r="91" spans="1:11">
      <c r="A91" s="8" t="s">
        <v>85</v>
      </c>
      <c r="B91" s="8">
        <v>2</v>
      </c>
      <c r="C91" s="8" t="s">
        <v>86</v>
      </c>
      <c r="D91" s="9">
        <v>-0.26668587300000002</v>
      </c>
      <c r="E91" s="9">
        <v>-0.37764751400000002</v>
      </c>
      <c r="F91" s="9">
        <v>3.7135781E-2</v>
      </c>
      <c r="G91" s="9">
        <v>0.70920465399999999</v>
      </c>
      <c r="H91" s="9">
        <v>0.37211539500000002</v>
      </c>
      <c r="I91" s="9">
        <v>-9.7655759999999994E-2</v>
      </c>
      <c r="J91" s="9">
        <v>-0.207139033</v>
      </c>
      <c r="K91" s="9">
        <v>2.4189664E-2</v>
      </c>
    </row>
    <row r="92" spans="1:11">
      <c r="A92" s="8" t="s">
        <v>87</v>
      </c>
      <c r="B92" s="8">
        <v>2</v>
      </c>
      <c r="C92" s="8" t="s">
        <v>88</v>
      </c>
      <c r="D92" s="9">
        <v>0.11857738499999999</v>
      </c>
      <c r="E92" s="9">
        <v>0.44853974400000002</v>
      </c>
      <c r="F92" s="9">
        <v>-0.29666382200000002</v>
      </c>
      <c r="G92" s="9">
        <v>-4.5192111E-2</v>
      </c>
      <c r="H92" s="9">
        <v>-0.16731704999999999</v>
      </c>
      <c r="I92" s="9">
        <v>0.20855995999999999</v>
      </c>
      <c r="J92" s="9">
        <v>-7.6193603999999998E-2</v>
      </c>
      <c r="K92" s="9">
        <v>2.7187215000000001E-2</v>
      </c>
    </row>
    <row r="93" spans="1:11">
      <c r="A93" s="8" t="s">
        <v>89</v>
      </c>
      <c r="B93" s="8">
        <v>2</v>
      </c>
      <c r="C93" s="8" t="s">
        <v>90</v>
      </c>
      <c r="D93" s="9">
        <v>0.15199510899999999</v>
      </c>
      <c r="E93" s="9">
        <v>-0.401232107</v>
      </c>
      <c r="F93" s="9">
        <v>7.6764235E-2</v>
      </c>
      <c r="G93" s="9">
        <v>0.12808438799999999</v>
      </c>
      <c r="H93" s="9">
        <v>0.30150159100000001</v>
      </c>
      <c r="I93" s="9">
        <v>-5.0848730000000002E-3</v>
      </c>
      <c r="J93" s="9">
        <v>-5.9948047999999997E-2</v>
      </c>
      <c r="K93" s="9">
        <v>2.7440042000000001E-2</v>
      </c>
    </row>
    <row r="94" spans="1:11">
      <c r="A94" s="8" t="s">
        <v>91</v>
      </c>
      <c r="B94" s="8">
        <v>2</v>
      </c>
      <c r="C94" s="8" t="s">
        <v>92</v>
      </c>
      <c r="D94" s="9">
        <v>3.6639171999999998E-2</v>
      </c>
      <c r="E94" s="9">
        <v>-0.16142629999999999</v>
      </c>
      <c r="F94" s="9">
        <v>-8.5358591999999997E-2</v>
      </c>
      <c r="G94" s="9">
        <v>0.371687932</v>
      </c>
      <c r="H94" s="9">
        <v>-5.2864195000000003E-2</v>
      </c>
      <c r="I94" s="9">
        <v>-0.17006508300000001</v>
      </c>
      <c r="J94" s="9">
        <v>0.25801532599999999</v>
      </c>
      <c r="K94" s="9">
        <v>2.8089751E-2</v>
      </c>
    </row>
    <row r="95" spans="1:11">
      <c r="A95" s="8" t="s">
        <v>93</v>
      </c>
      <c r="B95" s="8">
        <v>2</v>
      </c>
      <c r="C95" s="8" t="s">
        <v>94</v>
      </c>
      <c r="D95" s="9">
        <v>7.4278031999999994E-2</v>
      </c>
      <c r="E95" s="9">
        <v>-0.412553161</v>
      </c>
      <c r="F95" s="9">
        <v>0.155123658</v>
      </c>
      <c r="G95" s="9">
        <v>0.25289736099999999</v>
      </c>
      <c r="H95" s="9">
        <v>0.29192993099999998</v>
      </c>
      <c r="I95" s="9">
        <v>-0.11887811600000001</v>
      </c>
      <c r="J95" s="9">
        <v>-4.0822190000000001E-2</v>
      </c>
      <c r="K95" s="9">
        <v>2.8853645000000001E-2</v>
      </c>
    </row>
    <row r="96" spans="1:11">
      <c r="A96" s="8" t="s">
        <v>95</v>
      </c>
      <c r="B96" s="8">
        <v>2</v>
      </c>
      <c r="C96" s="8" t="s">
        <v>96</v>
      </c>
      <c r="D96" s="9">
        <v>0.15852914200000001</v>
      </c>
      <c r="E96" s="9">
        <v>0.47589993800000002</v>
      </c>
      <c r="F96" s="9">
        <v>-8.5578889000000005E-2</v>
      </c>
      <c r="G96" s="9">
        <v>3.3075025000000001E-2</v>
      </c>
      <c r="H96" s="9">
        <v>-0.30930006799999998</v>
      </c>
      <c r="I96" s="9">
        <v>0.21418171999999999</v>
      </c>
      <c r="J96" s="9">
        <v>-0.26275514799999999</v>
      </c>
      <c r="K96" s="9">
        <v>3.2007388999999997E-2</v>
      </c>
    </row>
    <row r="97" spans="1:11">
      <c r="A97" s="8" t="s">
        <v>97</v>
      </c>
      <c r="B97" s="8">
        <v>2</v>
      </c>
      <c r="C97" s="8" t="s">
        <v>98</v>
      </c>
      <c r="D97" s="9">
        <v>3.8186996000000001E-2</v>
      </c>
      <c r="E97" s="9">
        <v>-1.242098E-2</v>
      </c>
      <c r="F97" s="9">
        <v>-0.10418757200000001</v>
      </c>
      <c r="G97" s="9">
        <v>0.52428710899999997</v>
      </c>
      <c r="H97" s="9">
        <v>-7.0221243000000003E-2</v>
      </c>
      <c r="I97" s="9">
        <v>6.1418721000000003E-2</v>
      </c>
      <c r="J97" s="9">
        <v>-0.210647155</v>
      </c>
      <c r="K97" s="9">
        <v>3.2345125000000002E-2</v>
      </c>
    </row>
    <row r="98" spans="1:11">
      <c r="A98" s="8" t="s">
        <v>99</v>
      </c>
      <c r="B98" s="8">
        <v>2</v>
      </c>
      <c r="C98" s="8" t="s">
        <v>100</v>
      </c>
      <c r="D98" s="9">
        <v>-0.132620766</v>
      </c>
      <c r="E98" s="9">
        <v>-0.49091358699999998</v>
      </c>
      <c r="F98" s="9">
        <v>0.48194594699999999</v>
      </c>
      <c r="G98" s="9">
        <v>0.56441193899999997</v>
      </c>
      <c r="H98" s="9">
        <v>0.45452912099999998</v>
      </c>
      <c r="I98" s="9">
        <v>-0.174109869</v>
      </c>
      <c r="J98" s="9">
        <v>-0.475548833</v>
      </c>
      <c r="K98" s="9">
        <v>3.2527707000000003E-2</v>
      </c>
    </row>
    <row r="99" spans="1:11">
      <c r="A99" s="8" t="s">
        <v>101</v>
      </c>
      <c r="B99" s="8">
        <v>2</v>
      </c>
      <c r="C99" s="8" t="s">
        <v>102</v>
      </c>
      <c r="D99" s="9">
        <v>0.30778539199999999</v>
      </c>
      <c r="E99" s="9">
        <v>-0.240157596</v>
      </c>
      <c r="F99" s="9">
        <v>-0.192034553</v>
      </c>
      <c r="G99" s="9">
        <v>0.492160667</v>
      </c>
      <c r="H99" s="9">
        <v>0.47560435299999998</v>
      </c>
      <c r="I99" s="9">
        <v>-0.438916523</v>
      </c>
      <c r="J99" s="9">
        <v>-0.173004624</v>
      </c>
      <c r="K99" s="9">
        <v>3.3062445000000003E-2</v>
      </c>
    </row>
    <row r="100" spans="1:11">
      <c r="A100" s="8" t="s">
        <v>103</v>
      </c>
      <c r="B100" s="8">
        <v>2</v>
      </c>
      <c r="C100" s="8" t="s">
        <v>104</v>
      </c>
      <c r="D100" s="9">
        <v>8.7059457000000007E-2</v>
      </c>
      <c r="E100" s="9">
        <v>-0.17675744099999999</v>
      </c>
      <c r="F100" s="9">
        <v>-8.0320813000000005E-2</v>
      </c>
      <c r="G100" s="9">
        <v>0.434895951</v>
      </c>
      <c r="H100" s="9">
        <v>5.6460114999999998E-2</v>
      </c>
      <c r="I100" s="9">
        <v>0.27602067699999999</v>
      </c>
      <c r="J100" s="9">
        <v>-0.36400537599999999</v>
      </c>
      <c r="K100" s="9">
        <v>3.3336080999999997E-2</v>
      </c>
    </row>
    <row r="101" spans="1:11">
      <c r="A101" s="8" t="s">
        <v>105</v>
      </c>
      <c r="B101" s="8">
        <v>2</v>
      </c>
      <c r="C101" s="8" t="s">
        <v>106</v>
      </c>
      <c r="D101" s="9">
        <v>-0.49520299000000001</v>
      </c>
      <c r="E101" s="9">
        <v>0.40091277800000003</v>
      </c>
      <c r="F101" s="9">
        <v>0.159955813</v>
      </c>
      <c r="G101" s="9">
        <v>0.15733309100000001</v>
      </c>
      <c r="H101" s="9">
        <v>-3.4597575999999998E-2</v>
      </c>
      <c r="I101" s="9">
        <v>0.16300821500000001</v>
      </c>
      <c r="J101" s="9">
        <v>-0.112668794</v>
      </c>
      <c r="K101" s="9">
        <v>3.4105791000000003E-2</v>
      </c>
    </row>
    <row r="102" spans="1:11">
      <c r="A102" s="8" t="s">
        <v>107</v>
      </c>
      <c r="B102" s="8">
        <v>2</v>
      </c>
      <c r="C102" s="8" t="s">
        <v>108</v>
      </c>
      <c r="D102" s="9">
        <v>2.4561840000000001E-2</v>
      </c>
      <c r="E102" s="9">
        <v>-0.258788344</v>
      </c>
      <c r="F102" s="9">
        <v>5.8574101000000003E-2</v>
      </c>
      <c r="G102" s="9">
        <v>0.44294061699999998</v>
      </c>
      <c r="H102" s="9">
        <v>0.101502523</v>
      </c>
      <c r="I102" s="9">
        <v>-1.4341120000000001E-2</v>
      </c>
      <c r="J102" s="9">
        <v>-0.114900443</v>
      </c>
      <c r="K102" s="9">
        <v>3.4221309999999998E-2</v>
      </c>
    </row>
    <row r="103" spans="1:11">
      <c r="A103" s="8" t="s">
        <v>109</v>
      </c>
      <c r="B103" s="8">
        <v>2</v>
      </c>
      <c r="C103" s="8" t="s">
        <v>110</v>
      </c>
      <c r="D103" s="9">
        <v>-0.144338565</v>
      </c>
      <c r="E103" s="9">
        <v>7.6410405000000001E-2</v>
      </c>
      <c r="F103" s="9">
        <v>-0.112431028</v>
      </c>
      <c r="G103" s="9">
        <v>0.50477510999999997</v>
      </c>
      <c r="H103" s="9">
        <v>-0.17191743700000001</v>
      </c>
      <c r="I103" s="9">
        <v>0.218066656</v>
      </c>
      <c r="J103" s="9">
        <v>-0.12919676199999999</v>
      </c>
      <c r="K103" s="9">
        <v>3.4481196999999998E-2</v>
      </c>
    </row>
    <row r="104" spans="1:11">
      <c r="A104" s="8" t="s">
        <v>111</v>
      </c>
      <c r="B104" s="8">
        <v>2</v>
      </c>
      <c r="C104" s="8" t="s">
        <v>112</v>
      </c>
      <c r="D104" s="9">
        <v>-5.3542998000000001E-2</v>
      </c>
      <c r="E104" s="9">
        <v>0.351968903</v>
      </c>
      <c r="F104" s="9">
        <v>-3.0921541E-2</v>
      </c>
      <c r="G104" s="9">
        <v>-2.6322999E-2</v>
      </c>
      <c r="H104" s="9">
        <v>-0.109635334</v>
      </c>
      <c r="I104" s="9">
        <v>0.188150234</v>
      </c>
      <c r="J104" s="9">
        <v>-7.7848151000000004E-2</v>
      </c>
      <c r="K104" s="9">
        <v>3.4549730000000001E-2</v>
      </c>
    </row>
    <row r="105" spans="1:11">
      <c r="A105" s="8" t="s">
        <v>113</v>
      </c>
      <c r="B105" s="8">
        <v>2</v>
      </c>
      <c r="C105" s="8" t="s">
        <v>114</v>
      </c>
      <c r="D105" s="9">
        <v>-0.18175096900000001</v>
      </c>
      <c r="E105" s="9">
        <v>1.0834514E-2</v>
      </c>
      <c r="F105" s="9">
        <v>7.9164451999999996E-2</v>
      </c>
      <c r="G105" s="9">
        <v>0.39836407899999998</v>
      </c>
      <c r="H105" s="9">
        <v>8.2858816000000002E-2</v>
      </c>
      <c r="I105" s="9">
        <v>-2.0171009999999999E-3</v>
      </c>
      <c r="J105" s="9">
        <v>-0.145517326</v>
      </c>
      <c r="K105" s="9">
        <v>3.4562351999999998E-2</v>
      </c>
    </row>
    <row r="106" spans="1:11">
      <c r="A106" s="8" t="s">
        <v>115</v>
      </c>
      <c r="B106" s="8">
        <v>2</v>
      </c>
      <c r="C106" s="8" t="s">
        <v>116</v>
      </c>
      <c r="D106" s="9">
        <v>-0.168695336</v>
      </c>
      <c r="E106" s="9">
        <v>-0.17236362399999999</v>
      </c>
      <c r="F106" s="9">
        <v>-0.108651685</v>
      </c>
      <c r="G106" s="9">
        <v>0.64150471799999997</v>
      </c>
      <c r="H106" s="9">
        <v>0.14889060200000001</v>
      </c>
      <c r="I106" s="9">
        <v>-3.6815923E-2</v>
      </c>
      <c r="J106" s="9">
        <v>-6.0121308999999998E-2</v>
      </c>
      <c r="K106" s="9">
        <v>3.4821062999999999E-2</v>
      </c>
    </row>
    <row r="107" spans="1:11">
      <c r="A107" s="8" t="s">
        <v>117</v>
      </c>
      <c r="B107" s="8">
        <v>2</v>
      </c>
      <c r="C107" s="8" t="s">
        <v>118</v>
      </c>
      <c r="D107" s="9">
        <v>0.46183239199999998</v>
      </c>
      <c r="E107" s="9">
        <v>0.62663764499999997</v>
      </c>
      <c r="F107" s="9">
        <v>-0.32947225600000002</v>
      </c>
      <c r="G107" s="9">
        <v>-9.526722E-2</v>
      </c>
      <c r="H107" s="9">
        <v>-0.34651238499999998</v>
      </c>
      <c r="I107" s="9">
        <v>0.23873958200000001</v>
      </c>
      <c r="J107" s="9">
        <v>-0.31163531100000003</v>
      </c>
      <c r="K107" s="9">
        <v>3.4903206999999999E-2</v>
      </c>
    </row>
    <row r="108" spans="1:11">
      <c r="A108" s="8" t="s">
        <v>119</v>
      </c>
      <c r="B108" s="8">
        <v>2</v>
      </c>
      <c r="C108" s="8" t="s">
        <v>120</v>
      </c>
      <c r="D108" s="9">
        <v>3.7912382000000001E-2</v>
      </c>
      <c r="E108" s="9">
        <v>-0.201629643</v>
      </c>
      <c r="F108" s="9">
        <v>-6.2502440000000006E-2</v>
      </c>
      <c r="G108" s="9">
        <v>0.45366835999999999</v>
      </c>
      <c r="H108" s="9">
        <v>0.12429324899999999</v>
      </c>
      <c r="I108" s="9">
        <v>0.114262778</v>
      </c>
      <c r="J108" s="9">
        <v>-0.19736742700000001</v>
      </c>
      <c r="K108" s="9">
        <v>3.8376751000000001E-2</v>
      </c>
    </row>
    <row r="109" spans="1:11">
      <c r="A109" s="8" t="s">
        <v>121</v>
      </c>
      <c r="B109" s="8">
        <v>2</v>
      </c>
      <c r="C109" s="8" t="s">
        <v>122</v>
      </c>
      <c r="D109" s="9">
        <v>4.2601825000000003E-2</v>
      </c>
      <c r="E109" s="9">
        <v>0.35159918000000001</v>
      </c>
      <c r="F109" s="9">
        <v>-0.103826197</v>
      </c>
      <c r="G109" s="9">
        <v>-1.1183966E-2</v>
      </c>
      <c r="H109" s="9">
        <v>-9.6546248000000001E-2</v>
      </c>
      <c r="I109" s="9">
        <v>0.144934638</v>
      </c>
      <c r="J109" s="9">
        <v>-5.8521309000000001E-2</v>
      </c>
      <c r="K109" s="9">
        <v>3.8436845999999997E-2</v>
      </c>
    </row>
    <row r="110" spans="1:11">
      <c r="A110" s="8" t="s">
        <v>123</v>
      </c>
      <c r="B110" s="8">
        <v>2</v>
      </c>
      <c r="C110" s="8" t="s">
        <v>124</v>
      </c>
      <c r="D110" s="9">
        <v>-1.243755132</v>
      </c>
      <c r="E110" s="9">
        <v>0.34563273799999999</v>
      </c>
      <c r="F110" s="9">
        <v>0.50344429000000002</v>
      </c>
      <c r="G110" s="9">
        <v>0.249880089</v>
      </c>
      <c r="H110" s="9">
        <v>6.1837685000000003E-2</v>
      </c>
      <c r="I110" s="9">
        <v>0.33272656099999998</v>
      </c>
      <c r="J110" s="9">
        <v>2.2295404000000001E-2</v>
      </c>
      <c r="K110" s="9">
        <v>3.8865947999999997E-2</v>
      </c>
    </row>
    <row r="111" spans="1:11">
      <c r="A111" s="8" t="s">
        <v>125</v>
      </c>
      <c r="B111" s="8">
        <v>2</v>
      </c>
      <c r="C111" s="8" t="s">
        <v>1623</v>
      </c>
      <c r="D111" s="9">
        <v>0.12739803399999999</v>
      </c>
      <c r="E111" s="9">
        <v>0.37542134799999999</v>
      </c>
      <c r="F111" s="9">
        <v>6.5908634999999993E-2</v>
      </c>
      <c r="G111" s="9">
        <v>8.9384877000000001E-2</v>
      </c>
      <c r="H111" s="9">
        <v>-0.15395341300000001</v>
      </c>
      <c r="I111" s="9">
        <v>0.32227890100000001</v>
      </c>
      <c r="J111" s="9">
        <v>-0.55309637199999995</v>
      </c>
      <c r="K111" s="9">
        <v>3.9048857999999999E-2</v>
      </c>
    </row>
    <row r="112" spans="1:11">
      <c r="A112" s="8" t="s">
        <v>126</v>
      </c>
      <c r="B112" s="8">
        <v>2</v>
      </c>
      <c r="C112" s="8" t="s">
        <v>127</v>
      </c>
      <c r="D112" s="9">
        <v>-0.28338573</v>
      </c>
      <c r="E112" s="9">
        <v>0.45564942200000003</v>
      </c>
      <c r="F112" s="9">
        <v>2.8339908E-2</v>
      </c>
      <c r="G112" s="9">
        <v>0.21620352500000001</v>
      </c>
      <c r="H112" s="9">
        <v>-0.30370856400000001</v>
      </c>
      <c r="I112" s="9">
        <v>0.44028674800000001</v>
      </c>
      <c r="J112" s="9">
        <v>-0.27955193499999997</v>
      </c>
      <c r="K112" s="9">
        <v>3.9119054E-2</v>
      </c>
    </row>
    <row r="113" spans="1:11">
      <c r="A113" s="8" t="s">
        <v>128</v>
      </c>
      <c r="B113" s="8">
        <v>2</v>
      </c>
      <c r="C113" s="8" t="s">
        <v>129</v>
      </c>
      <c r="D113" s="9">
        <v>-8.7780929999999993E-2</v>
      </c>
      <c r="E113" s="9">
        <v>2.415979E-2</v>
      </c>
      <c r="F113" s="9">
        <v>7.5504839000000004E-2</v>
      </c>
      <c r="G113" s="9">
        <v>0.65842363000000004</v>
      </c>
      <c r="H113" s="9">
        <v>0.30887814499999999</v>
      </c>
      <c r="I113" s="9">
        <v>-0.11330841899999999</v>
      </c>
      <c r="J113" s="9">
        <v>-0.59089586599999999</v>
      </c>
      <c r="K113" s="9">
        <v>3.9283026999999998E-2</v>
      </c>
    </row>
    <row r="114" spans="1:11">
      <c r="A114" s="8" t="s">
        <v>130</v>
      </c>
      <c r="B114" s="8">
        <v>2</v>
      </c>
      <c r="C114" s="8" t="s">
        <v>131</v>
      </c>
      <c r="D114" s="9">
        <v>-0.36308843000000002</v>
      </c>
      <c r="E114" s="9">
        <v>-0.83316757200000002</v>
      </c>
      <c r="F114" s="9">
        <v>0.29317894700000002</v>
      </c>
      <c r="G114" s="9">
        <v>0.62909318199999997</v>
      </c>
      <c r="H114" s="9">
        <v>0.94325257500000004</v>
      </c>
      <c r="I114" s="9">
        <v>-0.25640436700000002</v>
      </c>
      <c r="J114" s="9">
        <v>-0.13708689099999999</v>
      </c>
      <c r="K114" s="9">
        <v>3.9396778E-2</v>
      </c>
    </row>
    <row r="115" spans="1:11">
      <c r="A115" s="8" t="s">
        <v>132</v>
      </c>
      <c r="B115" s="8">
        <v>2</v>
      </c>
      <c r="C115" s="8" t="s">
        <v>133</v>
      </c>
      <c r="D115" s="9">
        <v>-0.31053224099999999</v>
      </c>
      <c r="E115" s="9">
        <v>0.57085141800000005</v>
      </c>
      <c r="F115" s="9">
        <v>-0.14083494799999999</v>
      </c>
      <c r="G115" s="9">
        <v>8.2570268000000002E-2</v>
      </c>
      <c r="H115" s="9">
        <v>9.3628433999999996E-2</v>
      </c>
      <c r="I115" s="9">
        <v>-7.9045942999999994E-2</v>
      </c>
      <c r="J115" s="9">
        <v>6.7395646000000003E-2</v>
      </c>
      <c r="K115" s="9">
        <v>4.0576091000000002E-2</v>
      </c>
    </row>
    <row r="116" spans="1:11">
      <c r="A116" s="8" t="s">
        <v>134</v>
      </c>
      <c r="B116" s="8">
        <v>2</v>
      </c>
      <c r="C116" s="8" t="s">
        <v>135</v>
      </c>
      <c r="D116" s="9">
        <v>0.25908068000000001</v>
      </c>
      <c r="E116" s="9">
        <v>-0.186489031</v>
      </c>
      <c r="F116" s="9">
        <v>-9.6871606999999998E-2</v>
      </c>
      <c r="G116" s="9">
        <v>0.78877132699999997</v>
      </c>
      <c r="H116" s="9">
        <v>4.9492438999999999E-2</v>
      </c>
      <c r="I116" s="9">
        <v>0.25223901799999998</v>
      </c>
      <c r="J116" s="9">
        <v>-0.78204353500000001</v>
      </c>
      <c r="K116" s="9">
        <v>4.0597042E-2</v>
      </c>
    </row>
    <row r="117" spans="1:11">
      <c r="A117" s="8" t="s">
        <v>136</v>
      </c>
      <c r="B117" s="8">
        <v>2</v>
      </c>
      <c r="C117" s="8" t="s">
        <v>137</v>
      </c>
      <c r="D117" s="9">
        <v>-7.5720389999999999E-2</v>
      </c>
      <c r="E117" s="9">
        <v>0.47025877199999999</v>
      </c>
      <c r="F117" s="9">
        <v>3.2140191999999998E-2</v>
      </c>
      <c r="G117" s="9">
        <v>0.166519105</v>
      </c>
      <c r="H117" s="9">
        <v>-0.477731079</v>
      </c>
      <c r="I117" s="9">
        <v>0.48930432800000001</v>
      </c>
      <c r="J117" s="9">
        <v>-0.31414376799999999</v>
      </c>
      <c r="K117" s="9">
        <v>4.1518166000000002E-2</v>
      </c>
    </row>
    <row r="118" spans="1:11">
      <c r="A118" s="8" t="s">
        <v>138</v>
      </c>
      <c r="B118" s="8">
        <v>2</v>
      </c>
      <c r="C118" s="8" t="s">
        <v>139</v>
      </c>
      <c r="D118" s="9">
        <v>0.150678964</v>
      </c>
      <c r="E118" s="9">
        <v>-0.39982372399999999</v>
      </c>
      <c r="F118" s="9">
        <v>0.130144285</v>
      </c>
      <c r="G118" s="9">
        <v>0.30287809100000002</v>
      </c>
      <c r="H118" s="9">
        <v>0.356858701</v>
      </c>
      <c r="I118" s="9">
        <v>-5.4289580000000002E-3</v>
      </c>
      <c r="J118" s="9">
        <v>-0.244488277</v>
      </c>
      <c r="K118" s="9">
        <v>4.1545582999999997E-2</v>
      </c>
    </row>
    <row r="119" spans="1:11">
      <c r="A119" s="8" t="s">
        <v>140</v>
      </c>
      <c r="B119" s="8">
        <v>2</v>
      </c>
      <c r="C119" s="8" t="s">
        <v>141</v>
      </c>
      <c r="D119" s="9">
        <v>2.450484E-2</v>
      </c>
      <c r="E119" s="9">
        <v>0.333008627</v>
      </c>
      <c r="F119" s="9">
        <v>-0.115051164</v>
      </c>
      <c r="G119" s="9">
        <v>9.5648879000000006E-2</v>
      </c>
      <c r="H119" s="9">
        <v>-9.8350758999999996E-2</v>
      </c>
      <c r="I119" s="9">
        <v>0.26543379099999997</v>
      </c>
      <c r="J119" s="9">
        <v>-0.212658349</v>
      </c>
      <c r="K119" s="9">
        <v>4.1790837999999997E-2</v>
      </c>
    </row>
    <row r="120" spans="1:11">
      <c r="A120" s="8" t="s">
        <v>142</v>
      </c>
      <c r="B120" s="8">
        <v>2</v>
      </c>
      <c r="C120" s="8" t="s">
        <v>143</v>
      </c>
      <c r="D120" s="9">
        <v>-0.242856659</v>
      </c>
      <c r="E120" s="9">
        <v>-2.7742362E-2</v>
      </c>
      <c r="F120" s="9">
        <v>-9.0085159999999997E-2</v>
      </c>
      <c r="G120" s="9">
        <v>0.374835637</v>
      </c>
      <c r="H120" s="9">
        <v>7.6714366000000006E-2</v>
      </c>
      <c r="I120" s="9">
        <v>0.21948394800000001</v>
      </c>
      <c r="J120" s="9">
        <v>-1.3331107999999999E-2</v>
      </c>
      <c r="K120" s="9">
        <v>4.2431236999999997E-2</v>
      </c>
    </row>
    <row r="121" spans="1:11">
      <c r="A121" s="8" t="s">
        <v>144</v>
      </c>
      <c r="B121" s="8">
        <v>2</v>
      </c>
      <c r="C121" s="8" t="s">
        <v>145</v>
      </c>
      <c r="D121" s="9">
        <v>-4.2669705000000002E-2</v>
      </c>
      <c r="E121" s="9">
        <v>-0.15675085899999999</v>
      </c>
      <c r="F121" s="9">
        <v>3.7592746000000003E-2</v>
      </c>
      <c r="G121" s="9">
        <v>0.35896150999999998</v>
      </c>
      <c r="H121" s="9">
        <v>1.8294463E-2</v>
      </c>
      <c r="I121" s="9">
        <v>0.109758025</v>
      </c>
      <c r="J121" s="9">
        <v>-2.6815677999999999E-2</v>
      </c>
      <c r="K121" s="9">
        <v>4.2624357000000002E-2</v>
      </c>
    </row>
    <row r="122" spans="1:11">
      <c r="A122" s="8" t="s">
        <v>146</v>
      </c>
      <c r="B122" s="8">
        <v>2</v>
      </c>
      <c r="C122" s="8" t="s">
        <v>147</v>
      </c>
      <c r="D122" s="9">
        <v>0.13998132699999999</v>
      </c>
      <c r="E122" s="9">
        <v>0.47485742399999997</v>
      </c>
      <c r="F122" s="9">
        <v>-4.9425759E-2</v>
      </c>
      <c r="G122" s="9">
        <v>-0.138194331</v>
      </c>
      <c r="H122" s="9">
        <v>-0.383173451</v>
      </c>
      <c r="I122" s="9">
        <v>0.414782078</v>
      </c>
      <c r="J122" s="9">
        <v>-0.156958709</v>
      </c>
      <c r="K122" s="9">
        <v>4.3124083000000001E-2</v>
      </c>
    </row>
    <row r="123" spans="1:11">
      <c r="A123" s="8" t="s">
        <v>148</v>
      </c>
      <c r="B123" s="8">
        <v>2</v>
      </c>
      <c r="C123" s="8" t="s">
        <v>149</v>
      </c>
      <c r="D123" s="9">
        <v>-0.80876800500000001</v>
      </c>
      <c r="E123" s="9">
        <v>0.16149746800000001</v>
      </c>
      <c r="F123" s="9">
        <v>-7.1451612999999997E-2</v>
      </c>
      <c r="G123" s="9">
        <v>0.52218964300000004</v>
      </c>
      <c r="H123" s="9">
        <v>8.6538863999999993E-2</v>
      </c>
      <c r="I123" s="9">
        <v>0.153084583</v>
      </c>
      <c r="J123" s="9">
        <v>0.25998707399999998</v>
      </c>
      <c r="K123" s="9">
        <v>4.3296859E-2</v>
      </c>
    </row>
    <row r="124" spans="1:11">
      <c r="A124" s="8" t="s">
        <v>150</v>
      </c>
      <c r="B124" s="8">
        <v>2</v>
      </c>
      <c r="C124" s="8" t="s">
        <v>151</v>
      </c>
      <c r="D124" s="9">
        <v>-0.16608694500000001</v>
      </c>
      <c r="E124" s="9">
        <v>0.33801776300000003</v>
      </c>
      <c r="F124" s="9">
        <v>-4.8349145000000003E-2</v>
      </c>
      <c r="G124" s="9">
        <v>4.9996027999999998E-2</v>
      </c>
      <c r="H124" s="9">
        <v>-9.1545240999999999E-2</v>
      </c>
      <c r="I124" s="9">
        <v>0.25158681300000002</v>
      </c>
      <c r="J124" s="9">
        <v>-2.8620848000000001E-2</v>
      </c>
      <c r="K124" s="9">
        <v>4.3571204000000002E-2</v>
      </c>
    </row>
    <row r="125" spans="1:11">
      <c r="A125" s="8" t="s">
        <v>152</v>
      </c>
      <c r="B125" s="8">
        <v>2</v>
      </c>
      <c r="C125" s="8" t="s">
        <v>153</v>
      </c>
      <c r="D125" s="9">
        <v>0.173030036</v>
      </c>
      <c r="E125" s="9">
        <v>-0.17084258799999999</v>
      </c>
      <c r="F125" s="9">
        <v>1.7939052E-2</v>
      </c>
      <c r="G125" s="9">
        <v>0.50906259399999998</v>
      </c>
      <c r="H125" s="9">
        <v>4.9598515000000003E-2</v>
      </c>
      <c r="I125" s="9">
        <v>1.3923039E-2</v>
      </c>
      <c r="J125" s="9">
        <v>-0.28702779699999997</v>
      </c>
      <c r="K125" s="9">
        <v>4.3668978999999997E-2</v>
      </c>
    </row>
    <row r="126" spans="1:11">
      <c r="A126" s="8" t="s">
        <v>154</v>
      </c>
      <c r="B126" s="8">
        <v>2</v>
      </c>
      <c r="C126" s="8" t="s">
        <v>155</v>
      </c>
      <c r="D126" s="9">
        <v>-4.5959047000000003E-2</v>
      </c>
      <c r="E126" s="9">
        <v>-1.8344172999999998E-2</v>
      </c>
      <c r="F126" s="9">
        <v>-6.3492799999999997E-3</v>
      </c>
      <c r="G126" s="9">
        <v>0.444727278</v>
      </c>
      <c r="H126" s="9">
        <v>3.8208580999999998E-2</v>
      </c>
      <c r="I126" s="9">
        <v>0.161649287</v>
      </c>
      <c r="J126" s="9">
        <v>-0.256273166</v>
      </c>
      <c r="K126" s="9">
        <v>4.5379926000000001E-2</v>
      </c>
    </row>
    <row r="127" spans="1:11">
      <c r="A127" s="8" t="s">
        <v>156</v>
      </c>
      <c r="B127" s="8">
        <v>2</v>
      </c>
      <c r="C127" s="8" t="s">
        <v>157</v>
      </c>
      <c r="D127" s="9">
        <v>0.13336244799999999</v>
      </c>
      <c r="E127" s="9">
        <v>-0.30308137899999998</v>
      </c>
      <c r="F127" s="9">
        <v>9.6378312999999993E-2</v>
      </c>
      <c r="G127" s="9">
        <v>0.46128986</v>
      </c>
      <c r="H127" s="9">
        <v>0.22162535</v>
      </c>
      <c r="I127" s="9">
        <v>1.4596688E-2</v>
      </c>
      <c r="J127" s="9">
        <v>-0.30612935899999999</v>
      </c>
      <c r="K127" s="9">
        <v>4.5434559999999999E-2</v>
      </c>
    </row>
    <row r="128" spans="1:11">
      <c r="A128" s="8" t="s">
        <v>158</v>
      </c>
      <c r="B128" s="8">
        <v>2</v>
      </c>
      <c r="C128" s="8" t="s">
        <v>159</v>
      </c>
      <c r="D128" s="9">
        <v>-0.21106561700000001</v>
      </c>
      <c r="E128" s="9">
        <v>0.180919933</v>
      </c>
      <c r="F128" s="9">
        <v>-0.113171445</v>
      </c>
      <c r="G128" s="9">
        <v>0.45655276</v>
      </c>
      <c r="H128" s="9">
        <v>-5.6945633000000002E-2</v>
      </c>
      <c r="I128" s="9">
        <v>0.149571074</v>
      </c>
      <c r="J128" s="9">
        <v>-8.5425529E-2</v>
      </c>
      <c r="K128" s="9">
        <v>4.5776506000000002E-2</v>
      </c>
    </row>
    <row r="129" spans="1:11">
      <c r="A129" s="8" t="s">
        <v>160</v>
      </c>
      <c r="B129" s="8">
        <v>2</v>
      </c>
      <c r="C129" s="8" t="s">
        <v>161</v>
      </c>
      <c r="D129" s="9">
        <v>-3.2821524999999997E-2</v>
      </c>
      <c r="E129" s="9">
        <v>-0.186134718</v>
      </c>
      <c r="F129" s="9">
        <v>-0.12463819700000001</v>
      </c>
      <c r="G129" s="9">
        <v>0.73752570299999998</v>
      </c>
      <c r="H129" s="9">
        <v>0.109739451</v>
      </c>
      <c r="I129" s="9">
        <v>7.1909083999999998E-2</v>
      </c>
      <c r="J129" s="9">
        <v>-0.24960216599999999</v>
      </c>
      <c r="K129" s="9">
        <v>4.6568233000000001E-2</v>
      </c>
    </row>
    <row r="130" spans="1:11">
      <c r="A130" s="8" t="s">
        <v>162</v>
      </c>
      <c r="B130" s="8">
        <v>2</v>
      </c>
      <c r="C130" s="8" t="s">
        <v>163</v>
      </c>
      <c r="D130" s="9">
        <v>0.13320927799999999</v>
      </c>
      <c r="E130" s="9">
        <v>0.68128438300000005</v>
      </c>
      <c r="F130" s="9">
        <v>0.134174195</v>
      </c>
      <c r="G130" s="9">
        <v>-1.7962980999999999E-2</v>
      </c>
      <c r="H130" s="9">
        <v>-0.428541426</v>
      </c>
      <c r="I130" s="9">
        <v>0.28152170999999998</v>
      </c>
      <c r="J130" s="9">
        <v>-0.45714038000000001</v>
      </c>
      <c r="K130" s="9">
        <v>4.6649254000000001E-2</v>
      </c>
    </row>
    <row r="131" spans="1:11">
      <c r="A131" s="8" t="s">
        <v>164</v>
      </c>
      <c r="B131" s="8">
        <v>2</v>
      </c>
      <c r="C131" s="8" t="s">
        <v>165</v>
      </c>
      <c r="D131" s="9">
        <v>0.348378505</v>
      </c>
      <c r="E131" s="9">
        <v>-6.0642901999999999E-2</v>
      </c>
      <c r="F131" s="9">
        <v>-7.0717114999999997E-2</v>
      </c>
      <c r="G131" s="9">
        <v>0.65010168899999998</v>
      </c>
      <c r="H131" s="9">
        <v>0.22600042200000001</v>
      </c>
      <c r="I131" s="9">
        <v>-0.24356957000000001</v>
      </c>
      <c r="J131" s="9">
        <v>-0.51697293099999997</v>
      </c>
      <c r="K131" s="9">
        <v>4.7511156999999998E-2</v>
      </c>
    </row>
    <row r="132" spans="1:11">
      <c r="A132" s="8" t="s">
        <v>166</v>
      </c>
      <c r="B132" s="8">
        <v>2</v>
      </c>
      <c r="C132" s="8" t="s">
        <v>167</v>
      </c>
      <c r="D132" s="9">
        <v>-0.25247102599999999</v>
      </c>
      <c r="E132" s="9">
        <v>0.44768128099999999</v>
      </c>
      <c r="F132" s="9">
        <v>0.17203169099999999</v>
      </c>
      <c r="G132" s="9">
        <v>2.2416054970000001</v>
      </c>
      <c r="H132" s="9">
        <v>-0.90400950700000005</v>
      </c>
      <c r="I132" s="9">
        <v>-1.190952067</v>
      </c>
      <c r="J132" s="9">
        <v>-0.17925297800000001</v>
      </c>
      <c r="K132" s="9">
        <v>4.7804698999999999E-2</v>
      </c>
    </row>
    <row r="133" spans="1:11">
      <c r="A133" s="8" t="s">
        <v>168</v>
      </c>
      <c r="B133" s="8">
        <v>2</v>
      </c>
      <c r="C133" s="8" t="s">
        <v>169</v>
      </c>
      <c r="D133" s="9">
        <v>-0.16328937700000001</v>
      </c>
      <c r="E133" s="9">
        <v>0.394503822</v>
      </c>
      <c r="F133" s="9">
        <v>-0.19941340799999999</v>
      </c>
      <c r="G133" s="9">
        <v>0.132976814</v>
      </c>
      <c r="H133" s="9">
        <v>-7.3445774000000005E-2</v>
      </c>
      <c r="I133" s="9">
        <v>0.252370755</v>
      </c>
      <c r="J133" s="9">
        <v>-8.5655899999999997E-3</v>
      </c>
      <c r="K133" s="9">
        <v>4.7876749000000003E-2</v>
      </c>
    </row>
    <row r="134" spans="1:11">
      <c r="A134" s="8" t="s">
        <v>170</v>
      </c>
      <c r="B134" s="8">
        <v>2</v>
      </c>
      <c r="C134" s="8" t="s">
        <v>171</v>
      </c>
      <c r="D134" s="9">
        <v>-2.0559760000000002E-3</v>
      </c>
      <c r="E134" s="9">
        <v>0.42853244699999998</v>
      </c>
      <c r="F134" s="9">
        <v>-0.124341146</v>
      </c>
      <c r="G134" s="9">
        <v>-0.10996845500000001</v>
      </c>
      <c r="H134" s="9">
        <v>-0.206633963</v>
      </c>
      <c r="I134" s="9">
        <v>0.27400814299999998</v>
      </c>
      <c r="J134" s="9">
        <v>7.6899185999999994E-2</v>
      </c>
      <c r="K134" s="9">
        <v>4.8062891000000003E-2</v>
      </c>
    </row>
    <row r="135" spans="1:11">
      <c r="A135" s="8" t="s">
        <v>172</v>
      </c>
      <c r="B135" s="8">
        <v>2</v>
      </c>
      <c r="C135" s="8" t="s">
        <v>173</v>
      </c>
      <c r="D135" s="9">
        <v>-5.1982463999999999E-2</v>
      </c>
      <c r="E135" s="9">
        <v>1.0128208E-2</v>
      </c>
      <c r="F135" s="9">
        <v>0.114116987</v>
      </c>
      <c r="G135" s="9">
        <v>0.51318012000000002</v>
      </c>
      <c r="H135" s="9">
        <v>1.0512907E-2</v>
      </c>
      <c r="I135" s="9">
        <v>0.105516757</v>
      </c>
      <c r="J135" s="9">
        <v>-0.34944723999999999</v>
      </c>
      <c r="K135" s="9">
        <v>5.0289325000000003E-2</v>
      </c>
    </row>
    <row r="136" spans="1:11">
      <c r="A136" s="8" t="s">
        <v>174</v>
      </c>
      <c r="B136" s="8">
        <v>2</v>
      </c>
      <c r="C136" s="8" t="s">
        <v>175</v>
      </c>
      <c r="D136" s="9">
        <v>0.13921249099999999</v>
      </c>
      <c r="E136" s="9">
        <v>0.10972019600000001</v>
      </c>
      <c r="F136" s="9">
        <v>-6.8650348E-2</v>
      </c>
      <c r="G136" s="9">
        <v>0.480360012</v>
      </c>
      <c r="H136" s="9">
        <v>-4.5129009999999997E-2</v>
      </c>
      <c r="I136" s="9">
        <v>2.9134238999999999E-2</v>
      </c>
      <c r="J136" s="9">
        <v>-0.29217178799999999</v>
      </c>
      <c r="K136" s="9">
        <v>5.0353684000000003E-2</v>
      </c>
    </row>
    <row r="137" spans="1:11">
      <c r="A137" s="8" t="s">
        <v>176</v>
      </c>
      <c r="B137" s="8">
        <v>2</v>
      </c>
      <c r="C137" s="8" t="s">
        <v>177</v>
      </c>
      <c r="D137" s="9">
        <v>-0.551398583</v>
      </c>
      <c r="E137" s="9">
        <v>0.13673594</v>
      </c>
      <c r="F137" s="9">
        <v>3.7644425000000002E-2</v>
      </c>
      <c r="G137" s="9">
        <v>0.36528090600000002</v>
      </c>
      <c r="H137" s="9">
        <v>0.11357706200000001</v>
      </c>
      <c r="I137" s="9">
        <v>0.13055806</v>
      </c>
      <c r="J137" s="9">
        <v>0.12017881699999999</v>
      </c>
      <c r="K137" s="9">
        <v>5.0368089999999997E-2</v>
      </c>
    </row>
    <row r="138" spans="1:11">
      <c r="A138" s="8" t="s">
        <v>178</v>
      </c>
      <c r="B138" s="8">
        <v>2</v>
      </c>
      <c r="C138" s="8" t="s">
        <v>179</v>
      </c>
      <c r="D138" s="9">
        <v>-3.1591054E-2</v>
      </c>
      <c r="E138" s="9">
        <v>0.38002124999999998</v>
      </c>
      <c r="F138" s="9">
        <v>-3.5252486E-2</v>
      </c>
      <c r="G138" s="9">
        <v>-0.124984867</v>
      </c>
      <c r="H138" s="9">
        <v>-0.123230332</v>
      </c>
      <c r="I138" s="9">
        <v>0.24320578100000001</v>
      </c>
      <c r="J138" s="9">
        <v>4.8506746000000003E-2</v>
      </c>
      <c r="K138" s="9">
        <v>5.0953577E-2</v>
      </c>
    </row>
    <row r="139" spans="1:11">
      <c r="A139" s="8" t="s">
        <v>180</v>
      </c>
      <c r="B139" s="8">
        <v>2</v>
      </c>
      <c r="C139" s="8" t="s">
        <v>181</v>
      </c>
      <c r="D139" s="9">
        <v>3.6801360000000001E-3</v>
      </c>
      <c r="E139" s="9">
        <v>-8.7921001999999998E-2</v>
      </c>
      <c r="F139" s="9">
        <v>2.8610597000000001E-2</v>
      </c>
      <c r="G139" s="9">
        <v>0.48847422299999999</v>
      </c>
      <c r="H139" s="9">
        <v>7.7494251E-2</v>
      </c>
      <c r="I139" s="9">
        <v>7.0156829000000004E-2</v>
      </c>
      <c r="J139" s="9">
        <v>-0.214886875</v>
      </c>
      <c r="K139" s="9">
        <v>5.2229736999999998E-2</v>
      </c>
    </row>
    <row r="140" spans="1:11">
      <c r="A140" s="8" t="s">
        <v>182</v>
      </c>
      <c r="B140" s="8">
        <v>2</v>
      </c>
      <c r="C140" s="8" t="s">
        <v>183</v>
      </c>
      <c r="D140" s="9">
        <v>0.383407732</v>
      </c>
      <c r="E140" s="9">
        <v>-0.104403053</v>
      </c>
      <c r="F140" s="9">
        <v>-5.4294097999999999E-2</v>
      </c>
      <c r="G140" s="9">
        <v>0.474420177</v>
      </c>
      <c r="H140" s="9">
        <v>-3.1313568E-2</v>
      </c>
      <c r="I140" s="9">
        <v>0.14219943299999999</v>
      </c>
      <c r="J140" s="9">
        <v>-0.42248069999999999</v>
      </c>
      <c r="K140" s="9">
        <v>5.5362275000000002E-2</v>
      </c>
    </row>
    <row r="141" spans="1:11">
      <c r="A141" s="8" t="s">
        <v>184</v>
      </c>
      <c r="B141" s="8">
        <v>2</v>
      </c>
      <c r="C141" s="8" t="s">
        <v>185</v>
      </c>
      <c r="D141" s="9">
        <v>-0.24419065200000001</v>
      </c>
      <c r="E141" s="9">
        <v>0.46871494400000002</v>
      </c>
      <c r="F141" s="9">
        <v>0.27960730299999997</v>
      </c>
      <c r="G141" s="9">
        <v>1.4320750000000001E-3</v>
      </c>
      <c r="H141" s="9">
        <v>-0.22992099499999999</v>
      </c>
      <c r="I141" s="9">
        <v>0.283184098</v>
      </c>
      <c r="J141" s="9">
        <v>-0.16549251100000001</v>
      </c>
      <c r="K141" s="9">
        <v>5.6190609000000002E-2</v>
      </c>
    </row>
    <row r="142" spans="1:11">
      <c r="A142" s="8" t="s">
        <v>186</v>
      </c>
      <c r="B142" s="8">
        <v>2</v>
      </c>
      <c r="C142" s="8" t="s">
        <v>187</v>
      </c>
      <c r="D142" s="9">
        <v>0.108176615</v>
      </c>
      <c r="E142" s="9">
        <v>-0.22135095199999999</v>
      </c>
      <c r="F142" s="9">
        <v>-8.8753830000000006E-3</v>
      </c>
      <c r="G142" s="9">
        <v>0.40061030399999997</v>
      </c>
      <c r="H142" s="9">
        <v>0.102173167</v>
      </c>
      <c r="I142" s="9">
        <v>-4.2205746000000002E-2</v>
      </c>
      <c r="J142" s="9">
        <v>5.5355337999999997E-2</v>
      </c>
      <c r="K142" s="9">
        <v>5.6269049000000002E-2</v>
      </c>
    </row>
    <row r="143" spans="1:11">
      <c r="A143" s="8" t="s">
        <v>188</v>
      </c>
      <c r="B143" s="8">
        <v>2</v>
      </c>
      <c r="C143" s="8" t="s">
        <v>189</v>
      </c>
      <c r="D143" s="9">
        <v>-0.4771917</v>
      </c>
      <c r="E143" s="9">
        <v>0.165920386</v>
      </c>
      <c r="F143" s="9">
        <v>0.117851177</v>
      </c>
      <c r="G143" s="9">
        <v>0.40752174499999999</v>
      </c>
      <c r="H143" s="9">
        <v>4.3246396999999999E-2</v>
      </c>
      <c r="I143" s="9">
        <v>0.14228560200000001</v>
      </c>
      <c r="J143" s="9">
        <v>-3.2640019999999998E-3</v>
      </c>
      <c r="K143" s="9">
        <v>5.6624228999999998E-2</v>
      </c>
    </row>
    <row r="144" spans="1:11">
      <c r="A144" s="8" t="s">
        <v>190</v>
      </c>
      <c r="B144" s="8">
        <v>2</v>
      </c>
      <c r="C144" s="8" t="s">
        <v>191</v>
      </c>
      <c r="D144" s="9">
        <v>0.168935273</v>
      </c>
      <c r="E144" s="9">
        <v>-0.28577298800000001</v>
      </c>
      <c r="F144" s="9">
        <v>0.21468283799999999</v>
      </c>
      <c r="G144" s="9">
        <v>0.515692979</v>
      </c>
      <c r="H144" s="9">
        <v>0.48945392999999998</v>
      </c>
      <c r="I144" s="9">
        <v>-0.17581013600000001</v>
      </c>
      <c r="J144" s="9">
        <v>-0.52541492099999998</v>
      </c>
      <c r="K144" s="9">
        <v>5.7395281999999999E-2</v>
      </c>
    </row>
    <row r="145" spans="1:11">
      <c r="A145" s="8" t="s">
        <v>192</v>
      </c>
      <c r="B145" s="8">
        <v>2</v>
      </c>
      <c r="C145" s="8" t="s">
        <v>193</v>
      </c>
      <c r="D145" s="9">
        <v>-0.57365809899999998</v>
      </c>
      <c r="E145" s="9">
        <v>0.40468637699999999</v>
      </c>
      <c r="F145" s="9">
        <v>0.21698567599999999</v>
      </c>
      <c r="G145" s="9">
        <v>2.4801539000000001E-2</v>
      </c>
      <c r="H145" s="9">
        <v>7.2939217000000001E-2</v>
      </c>
      <c r="I145" s="9">
        <v>0.16216915000000001</v>
      </c>
      <c r="J145" s="9">
        <v>0.101832701</v>
      </c>
      <c r="K145" s="9">
        <v>5.8536652000000002E-2</v>
      </c>
    </row>
    <row r="146" spans="1:11">
      <c r="A146" s="8" t="s">
        <v>194</v>
      </c>
      <c r="B146" s="8">
        <v>2</v>
      </c>
      <c r="C146" s="8" t="s">
        <v>195</v>
      </c>
      <c r="D146" s="9">
        <v>9.5156192000000001E-2</v>
      </c>
      <c r="E146" s="9">
        <v>-0.23731045200000001</v>
      </c>
      <c r="F146" s="9">
        <v>-8.6323558999999994E-2</v>
      </c>
      <c r="G146" s="9">
        <v>0.455330921</v>
      </c>
      <c r="H146" s="9">
        <v>0.31784105099999999</v>
      </c>
      <c r="I146" s="9">
        <v>2.7365381000000001E-2</v>
      </c>
      <c r="J146" s="9">
        <v>-0.16155860999999999</v>
      </c>
      <c r="K146" s="9">
        <v>5.8642989E-2</v>
      </c>
    </row>
    <row r="147" spans="1:11">
      <c r="A147" s="8" t="s">
        <v>196</v>
      </c>
      <c r="B147" s="8">
        <v>2</v>
      </c>
      <c r="C147" s="8" t="s">
        <v>197</v>
      </c>
      <c r="D147" s="9">
        <v>-0.20426687299999999</v>
      </c>
      <c r="E147" s="9">
        <v>-2.7936992000000001E-2</v>
      </c>
      <c r="F147" s="9">
        <v>-0.19926271800000001</v>
      </c>
      <c r="G147" s="9">
        <v>0.46272116000000002</v>
      </c>
      <c r="H147" s="9">
        <v>0.156776687</v>
      </c>
      <c r="I147" s="9">
        <v>0.15332104899999999</v>
      </c>
      <c r="J147" s="9">
        <v>6.9365446999999997E-2</v>
      </c>
      <c r="K147" s="9">
        <v>5.8673966000000001E-2</v>
      </c>
    </row>
    <row r="148" spans="1:11">
      <c r="A148" s="8" t="s">
        <v>198</v>
      </c>
      <c r="B148" s="8">
        <v>2</v>
      </c>
      <c r="C148" s="8" t="s">
        <v>199</v>
      </c>
      <c r="D148" s="9">
        <v>-0.24171258400000001</v>
      </c>
      <c r="E148" s="9">
        <v>0.125156079</v>
      </c>
      <c r="F148" s="9">
        <v>-0.31357262200000002</v>
      </c>
      <c r="G148" s="9">
        <v>0.81919202899999999</v>
      </c>
      <c r="H148" s="9">
        <v>0.11678205999999999</v>
      </c>
      <c r="I148" s="9">
        <v>-0.130538775</v>
      </c>
      <c r="J148" s="9">
        <v>3.5902310999999999E-2</v>
      </c>
      <c r="K148" s="9">
        <v>5.8744071000000002E-2</v>
      </c>
    </row>
    <row r="149" spans="1:11">
      <c r="A149" s="8" t="s">
        <v>200</v>
      </c>
      <c r="B149" s="8">
        <v>2</v>
      </c>
      <c r="C149" s="8" t="s">
        <v>201</v>
      </c>
      <c r="D149" s="9">
        <v>0.105396121</v>
      </c>
      <c r="E149" s="9">
        <v>0.29655386</v>
      </c>
      <c r="F149" s="9">
        <v>1.5576754E-2</v>
      </c>
      <c r="G149" s="9">
        <v>-0.11380299200000001</v>
      </c>
      <c r="H149" s="9">
        <v>-8.5906258999999999E-2</v>
      </c>
      <c r="I149" s="9">
        <v>0.12754020599999999</v>
      </c>
      <c r="J149" s="9">
        <v>7.6675039E-2</v>
      </c>
      <c r="K149" s="9">
        <v>6.0290389999999999E-2</v>
      </c>
    </row>
    <row r="150" spans="1:11">
      <c r="A150" s="8" t="s">
        <v>202</v>
      </c>
      <c r="B150" s="8">
        <v>2</v>
      </c>
      <c r="C150" s="8" t="s">
        <v>203</v>
      </c>
      <c r="D150" s="9">
        <v>7.1051394000000004E-2</v>
      </c>
      <c r="E150" s="9">
        <v>3.6234510999999997E-2</v>
      </c>
      <c r="F150" s="9">
        <v>-6.5283859E-2</v>
      </c>
      <c r="G150" s="9">
        <v>0.39814202999999998</v>
      </c>
      <c r="H150" s="9">
        <v>7.0101683999999997E-2</v>
      </c>
      <c r="I150" s="9">
        <v>1.6044010000000001E-2</v>
      </c>
      <c r="J150" s="9">
        <v>-0.103426592</v>
      </c>
      <c r="K150" s="9">
        <v>6.0409024999999998E-2</v>
      </c>
    </row>
    <row r="151" spans="1:11">
      <c r="A151" s="8" t="s">
        <v>204</v>
      </c>
      <c r="B151" s="8">
        <v>2</v>
      </c>
      <c r="C151" s="8" t="s">
        <v>205</v>
      </c>
      <c r="D151" s="9">
        <v>3.6212303000000001E-2</v>
      </c>
      <c r="E151" s="9">
        <v>-0.129770936</v>
      </c>
      <c r="F151" s="9">
        <v>1.0672246999999999E-2</v>
      </c>
      <c r="G151" s="9">
        <v>0.485209363</v>
      </c>
      <c r="H151" s="9">
        <v>7.3381372E-2</v>
      </c>
      <c r="I151" s="9">
        <v>-3.8884057E-2</v>
      </c>
      <c r="J151" s="9">
        <v>-1.2780700000000001E-2</v>
      </c>
      <c r="K151" s="9">
        <v>6.0577085000000003E-2</v>
      </c>
    </row>
    <row r="152" spans="1:11">
      <c r="A152" s="8" t="s">
        <v>206</v>
      </c>
      <c r="B152" s="8">
        <v>2</v>
      </c>
      <c r="C152" s="8" t="s">
        <v>207</v>
      </c>
      <c r="D152" s="9">
        <v>-0.134403263</v>
      </c>
      <c r="E152" s="9">
        <v>0.25342405099999998</v>
      </c>
      <c r="F152" s="9">
        <v>-0.12907964</v>
      </c>
      <c r="G152" s="9">
        <v>0.65250561299999998</v>
      </c>
      <c r="H152" s="9">
        <v>-6.5209609000000002E-2</v>
      </c>
      <c r="I152" s="9">
        <v>0.12629284800000001</v>
      </c>
      <c r="J152" s="9">
        <v>-0.27874686999999998</v>
      </c>
      <c r="K152" s="9">
        <v>6.0683304E-2</v>
      </c>
    </row>
    <row r="153" spans="1:11">
      <c r="A153" s="8" t="s">
        <v>208</v>
      </c>
      <c r="B153" s="8">
        <v>2</v>
      </c>
      <c r="C153" s="8" t="s">
        <v>209</v>
      </c>
      <c r="D153" s="9">
        <v>-3.2585087999999998E-2</v>
      </c>
      <c r="E153" s="9">
        <v>0.10966666</v>
      </c>
      <c r="F153" s="9">
        <v>3.4516553999999998E-2</v>
      </c>
      <c r="G153" s="9">
        <v>0.398723785</v>
      </c>
      <c r="H153" s="9">
        <v>-2.5603375000000001E-2</v>
      </c>
      <c r="I153" s="9">
        <v>0.124244037</v>
      </c>
      <c r="J153" s="9">
        <v>-0.18163021700000001</v>
      </c>
      <c r="K153" s="9">
        <v>6.1047479000000002E-2</v>
      </c>
    </row>
    <row r="154" spans="1:11">
      <c r="A154" s="8" t="s">
        <v>210</v>
      </c>
      <c r="B154" s="8">
        <v>2</v>
      </c>
      <c r="C154" s="8" t="s">
        <v>211</v>
      </c>
      <c r="D154" s="9">
        <v>5.5915402000000003E-2</v>
      </c>
      <c r="E154" s="9">
        <v>-5.9249319999999999E-3</v>
      </c>
      <c r="F154" s="9">
        <v>-6.4585286000000006E-2</v>
      </c>
      <c r="G154" s="9">
        <v>0.46225902699999999</v>
      </c>
      <c r="H154" s="9">
        <v>1.4194478999999999E-2</v>
      </c>
      <c r="I154" s="9">
        <v>0.109550007</v>
      </c>
      <c r="J154" s="9">
        <v>-0.14224879600000001</v>
      </c>
      <c r="K154" s="9">
        <v>6.1308557E-2</v>
      </c>
    </row>
    <row r="155" spans="1:11">
      <c r="A155" s="8" t="s">
        <v>212</v>
      </c>
      <c r="B155" s="8">
        <v>2</v>
      </c>
      <c r="C155" s="8" t="s">
        <v>213</v>
      </c>
      <c r="D155" s="9">
        <v>7.7113560999999997E-2</v>
      </c>
      <c r="E155" s="9">
        <v>0.47115197199999997</v>
      </c>
      <c r="F155" s="9">
        <v>3.7824658999999997E-2</v>
      </c>
      <c r="G155" s="9">
        <v>1.7433400000000002E-2</v>
      </c>
      <c r="H155" s="9">
        <v>-0.155627653</v>
      </c>
      <c r="I155" s="9">
        <v>0.231971121</v>
      </c>
      <c r="J155" s="9">
        <v>-0.24752880799999999</v>
      </c>
      <c r="K155" s="9">
        <v>6.1762607999999997E-2</v>
      </c>
    </row>
    <row r="156" spans="1:11">
      <c r="A156" s="8" t="s">
        <v>214</v>
      </c>
      <c r="B156" s="8">
        <v>2</v>
      </c>
      <c r="C156" s="8" t="s">
        <v>215</v>
      </c>
      <c r="D156" s="9">
        <v>-8.4389147999999997E-2</v>
      </c>
      <c r="E156" s="9">
        <v>-0.33589303799999998</v>
      </c>
      <c r="F156" s="9">
        <v>2.1901200000000001E-4</v>
      </c>
      <c r="G156" s="9">
        <v>0.66786695299999999</v>
      </c>
      <c r="H156" s="9">
        <v>0.275314208</v>
      </c>
      <c r="I156" s="9">
        <v>0.17043671099999999</v>
      </c>
      <c r="J156" s="9">
        <v>-0.25573224</v>
      </c>
      <c r="K156" s="9">
        <v>6.2546064999999998E-2</v>
      </c>
    </row>
    <row r="157" spans="1:11">
      <c r="A157" s="8" t="s">
        <v>216</v>
      </c>
      <c r="B157" s="8">
        <v>2</v>
      </c>
      <c r="C157" s="8" t="s">
        <v>217</v>
      </c>
      <c r="D157" s="9">
        <v>6.9610005000000003E-2</v>
      </c>
      <c r="E157" s="9">
        <v>0.36813829199999998</v>
      </c>
      <c r="F157" s="9">
        <v>7.4431748000000006E-2</v>
      </c>
      <c r="G157" s="9">
        <v>-0.19605319500000001</v>
      </c>
      <c r="H157" s="9">
        <v>-5.9801954999999997E-2</v>
      </c>
      <c r="I157" s="9">
        <v>0.16075911800000001</v>
      </c>
      <c r="J157" s="9">
        <v>2.6061728999999999E-2</v>
      </c>
      <c r="K157" s="9">
        <v>6.3306533999999998E-2</v>
      </c>
    </row>
    <row r="158" spans="1:11">
      <c r="A158" s="8" t="s">
        <v>218</v>
      </c>
      <c r="B158" s="8">
        <v>2</v>
      </c>
      <c r="C158" s="8" t="s">
        <v>219</v>
      </c>
      <c r="D158" s="9">
        <v>5.5731817000000003E-2</v>
      </c>
      <c r="E158" s="9">
        <v>-0.12160182999999999</v>
      </c>
      <c r="F158" s="9">
        <v>2.7781534E-2</v>
      </c>
      <c r="G158" s="9">
        <v>0.59711916399999998</v>
      </c>
      <c r="H158" s="9">
        <v>0.345330215</v>
      </c>
      <c r="I158" s="9">
        <v>-0.14373279899999999</v>
      </c>
      <c r="J158" s="9">
        <v>-0.30894685100000002</v>
      </c>
      <c r="K158" s="9">
        <v>6.4525893000000001E-2</v>
      </c>
    </row>
    <row r="159" spans="1:11">
      <c r="A159" s="8" t="s">
        <v>220</v>
      </c>
      <c r="B159" s="8">
        <v>2</v>
      </c>
      <c r="C159" s="8" t="s">
        <v>221</v>
      </c>
      <c r="D159" s="9">
        <v>-4.0357186000000003E-2</v>
      </c>
      <c r="E159" s="9">
        <v>6.5161330000000003E-3</v>
      </c>
      <c r="F159" s="9">
        <v>2.8244154E-2</v>
      </c>
      <c r="G159" s="9">
        <v>0.59769875299999997</v>
      </c>
      <c r="H159" s="9">
        <v>4.4828656000000001E-2</v>
      </c>
      <c r="I159" s="9">
        <v>0.156861154</v>
      </c>
      <c r="J159" s="9">
        <v>-0.341443999</v>
      </c>
      <c r="K159" s="9">
        <v>6.4621095000000003E-2</v>
      </c>
    </row>
    <row r="160" spans="1:11">
      <c r="A160" s="8" t="s">
        <v>222</v>
      </c>
      <c r="B160" s="8">
        <v>2</v>
      </c>
      <c r="C160" s="8" t="s">
        <v>223</v>
      </c>
      <c r="D160" s="9">
        <v>2.1132018999999998E-2</v>
      </c>
      <c r="E160" s="9">
        <v>0.33420108599999998</v>
      </c>
      <c r="F160" s="9">
        <v>-9.7582703000000007E-2</v>
      </c>
      <c r="G160" s="9">
        <v>2.1335828000000001E-2</v>
      </c>
      <c r="H160" s="9">
        <v>1.9327712E-2</v>
      </c>
      <c r="I160" s="9">
        <v>0.23597494399999999</v>
      </c>
      <c r="J160" s="9">
        <v>-8.1793859999999996E-2</v>
      </c>
      <c r="K160" s="9">
        <v>6.4656432E-2</v>
      </c>
    </row>
    <row r="161" spans="1:11">
      <c r="A161" s="8" t="s">
        <v>224</v>
      </c>
      <c r="B161" s="8">
        <v>2</v>
      </c>
      <c r="C161" s="8" t="s">
        <v>225</v>
      </c>
      <c r="D161" s="9">
        <v>-9.4884874999999994E-2</v>
      </c>
      <c r="E161" s="9">
        <v>-3.9622443E-2</v>
      </c>
      <c r="F161" s="9">
        <v>0.134866557</v>
      </c>
      <c r="G161" s="9">
        <v>0.41061172200000001</v>
      </c>
      <c r="H161" s="9">
        <v>5.1506693999999999E-2</v>
      </c>
      <c r="I161" s="9">
        <v>-0.158170223</v>
      </c>
      <c r="J161" s="9">
        <v>0.149100661</v>
      </c>
      <c r="K161" s="9">
        <v>6.4772584999999994E-2</v>
      </c>
    </row>
    <row r="162" spans="1:11">
      <c r="A162" s="8" t="s">
        <v>226</v>
      </c>
      <c r="B162" s="8">
        <v>2</v>
      </c>
      <c r="C162" s="8" t="s">
        <v>227</v>
      </c>
      <c r="D162" s="9">
        <v>0.22141477400000001</v>
      </c>
      <c r="E162" s="9">
        <v>-0.31244610099999998</v>
      </c>
      <c r="F162" s="9">
        <v>5.5038491000000002E-2</v>
      </c>
      <c r="G162" s="9">
        <v>0.49112429699999999</v>
      </c>
      <c r="H162" s="9">
        <v>0.20169421300000001</v>
      </c>
      <c r="I162" s="9">
        <v>2.6146143E-2</v>
      </c>
      <c r="J162" s="9">
        <v>-0.21437208499999999</v>
      </c>
      <c r="K162" s="9">
        <v>6.6942819000000001E-2</v>
      </c>
    </row>
    <row r="163" spans="1:11">
      <c r="A163" s="8" t="s">
        <v>228</v>
      </c>
      <c r="B163" s="8">
        <v>2</v>
      </c>
      <c r="C163" s="8" t="s">
        <v>229</v>
      </c>
      <c r="D163" s="9">
        <v>-4.1348979000000001E-2</v>
      </c>
      <c r="E163" s="9">
        <v>0.43651464699999998</v>
      </c>
      <c r="F163" s="9">
        <v>0.111746136</v>
      </c>
      <c r="G163" s="9">
        <v>3.6924223999999999E-2</v>
      </c>
      <c r="H163" s="9">
        <v>-0.23078986700000001</v>
      </c>
      <c r="I163" s="9">
        <v>0.33917416500000003</v>
      </c>
      <c r="J163" s="9">
        <v>-0.18053424200000001</v>
      </c>
      <c r="K163" s="9">
        <v>6.7383726000000005E-2</v>
      </c>
    </row>
    <row r="164" spans="1:11">
      <c r="A164" s="8" t="s">
        <v>230</v>
      </c>
      <c r="B164" s="8">
        <v>2</v>
      </c>
      <c r="C164" s="8" t="s">
        <v>231</v>
      </c>
      <c r="D164" s="9">
        <v>3.1769542999999997E-2</v>
      </c>
      <c r="E164" s="9">
        <v>4.8991860999999998E-2</v>
      </c>
      <c r="F164" s="9">
        <v>-4.8896340000000003E-2</v>
      </c>
      <c r="G164" s="9">
        <v>0.46983467400000001</v>
      </c>
      <c r="H164" s="9">
        <v>-1.2231685000000001E-2</v>
      </c>
      <c r="I164" s="9">
        <v>4.9083733999999997E-2</v>
      </c>
      <c r="J164" s="9">
        <v>-6.1001594999999999E-2</v>
      </c>
      <c r="K164" s="9">
        <v>6.8221456E-2</v>
      </c>
    </row>
    <row r="165" spans="1:11">
      <c r="A165" s="8" t="s">
        <v>232</v>
      </c>
      <c r="B165" s="8">
        <v>2</v>
      </c>
      <c r="C165" s="8" t="s">
        <v>233</v>
      </c>
      <c r="D165" s="9">
        <v>-5.1814680000000002E-2</v>
      </c>
      <c r="E165" s="9">
        <v>-0.39022154799999997</v>
      </c>
      <c r="F165" s="9">
        <v>-8.7082080000000003E-3</v>
      </c>
      <c r="G165" s="9">
        <v>0.72136078400000003</v>
      </c>
      <c r="H165" s="9">
        <v>0.28969488900000001</v>
      </c>
      <c r="I165" s="9">
        <v>0.20035898299999999</v>
      </c>
      <c r="J165" s="9">
        <v>-0.28281409899999999</v>
      </c>
      <c r="K165" s="9">
        <v>6.8265160000000005E-2</v>
      </c>
    </row>
    <row r="166" spans="1:11">
      <c r="A166" s="8" t="s">
        <v>234</v>
      </c>
      <c r="B166" s="8">
        <v>2</v>
      </c>
      <c r="C166" s="8" t="s">
        <v>235</v>
      </c>
      <c r="D166" s="9">
        <v>-4.5603019000000002E-2</v>
      </c>
      <c r="E166" s="9">
        <v>6.6092399999999997E-3</v>
      </c>
      <c r="F166" s="9">
        <v>5.5053688000000003E-2</v>
      </c>
      <c r="G166" s="9">
        <v>0.398939137</v>
      </c>
      <c r="H166" s="9">
        <v>5.3933312999999997E-2</v>
      </c>
      <c r="I166" s="9">
        <v>0.124978186</v>
      </c>
      <c r="J166" s="9">
        <v>-0.113168456</v>
      </c>
      <c r="K166" s="9">
        <v>6.8677441000000006E-2</v>
      </c>
    </row>
    <row r="167" spans="1:11">
      <c r="A167" s="8" t="s">
        <v>236</v>
      </c>
      <c r="B167" s="8">
        <v>2</v>
      </c>
      <c r="C167" s="8" t="s">
        <v>237</v>
      </c>
      <c r="D167" s="9">
        <v>-5.6020390000000003E-2</v>
      </c>
      <c r="E167" s="9">
        <v>0.42754209500000001</v>
      </c>
      <c r="F167" s="9">
        <v>-5.8224386000000003E-2</v>
      </c>
      <c r="G167" s="9">
        <v>0.32923598399999998</v>
      </c>
      <c r="H167" s="9">
        <v>-0.23308295100000001</v>
      </c>
      <c r="I167" s="9">
        <v>0.42793413299999999</v>
      </c>
      <c r="J167" s="9">
        <v>-0.34923126599999998</v>
      </c>
      <c r="K167" s="9">
        <v>6.9736173999999998E-2</v>
      </c>
    </row>
    <row r="168" spans="1:11">
      <c r="A168" s="8" t="s">
        <v>238</v>
      </c>
      <c r="B168" s="8">
        <v>2</v>
      </c>
      <c r="C168" s="8" t="s">
        <v>239</v>
      </c>
      <c r="D168" s="9">
        <v>0.33397422399999999</v>
      </c>
      <c r="E168" s="9">
        <v>-0.117668498</v>
      </c>
      <c r="F168" s="9">
        <v>-0.23542622399999999</v>
      </c>
      <c r="G168" s="9">
        <v>0.575746439</v>
      </c>
      <c r="H168" s="9">
        <v>7.7136885000000002E-2</v>
      </c>
      <c r="I168" s="9">
        <v>-2.8823358E-2</v>
      </c>
      <c r="J168" s="9">
        <v>-0.11158272599999999</v>
      </c>
      <c r="K168" s="9">
        <v>7.0479534999999996E-2</v>
      </c>
    </row>
    <row r="169" spans="1:11">
      <c r="A169" s="8" t="s">
        <v>240</v>
      </c>
      <c r="B169" s="8">
        <v>2</v>
      </c>
      <c r="C169" s="8" t="s">
        <v>241</v>
      </c>
      <c r="D169" s="9">
        <v>-3.7592192000000003E-2</v>
      </c>
      <c r="E169" s="9">
        <v>6.6550255000000003E-2</v>
      </c>
      <c r="F169" s="9">
        <v>6.2579924999999995E-2</v>
      </c>
      <c r="G169" s="9">
        <v>0.39315816599999998</v>
      </c>
      <c r="H169" s="9">
        <v>4.4178450000000001E-2</v>
      </c>
      <c r="I169" s="9">
        <v>-1.2296934000000001E-2</v>
      </c>
      <c r="J169" s="9">
        <v>-1.9133727E-2</v>
      </c>
      <c r="K169" s="9">
        <v>7.1063420000000002E-2</v>
      </c>
    </row>
    <row r="170" spans="1:11">
      <c r="A170" s="8" t="s">
        <v>242</v>
      </c>
      <c r="B170" s="8">
        <v>2</v>
      </c>
      <c r="C170" s="8" t="s">
        <v>243</v>
      </c>
      <c r="D170" s="9">
        <v>-0.12516554999999999</v>
      </c>
      <c r="E170" s="9">
        <v>0.14981097800000001</v>
      </c>
      <c r="F170" s="9">
        <v>3.4605628999999999E-2</v>
      </c>
      <c r="G170" s="9">
        <v>0.374262651</v>
      </c>
      <c r="H170" s="9">
        <v>-6.7573918999999996E-2</v>
      </c>
      <c r="I170" s="9">
        <v>0.13345668399999999</v>
      </c>
      <c r="J170" s="9">
        <v>-2.0023799999999999E-4</v>
      </c>
      <c r="K170" s="9">
        <v>7.1313747999999996E-2</v>
      </c>
    </row>
    <row r="171" spans="1:11">
      <c r="A171" s="8" t="s">
        <v>244</v>
      </c>
      <c r="B171" s="8">
        <v>2</v>
      </c>
      <c r="C171" s="8" t="s">
        <v>245</v>
      </c>
      <c r="D171" s="9">
        <v>-3.9982552999999997E-2</v>
      </c>
      <c r="E171" s="9">
        <v>0.380153407</v>
      </c>
      <c r="F171" s="9">
        <v>2.4518087000000001E-2</v>
      </c>
      <c r="G171" s="9">
        <v>0.17611486600000001</v>
      </c>
      <c r="H171" s="9">
        <v>-0.27318767399999999</v>
      </c>
      <c r="I171" s="9">
        <v>0.384113969</v>
      </c>
      <c r="J171" s="9">
        <v>-0.15127070000000001</v>
      </c>
      <c r="K171" s="9">
        <v>7.1494199999999994E-2</v>
      </c>
    </row>
    <row r="172" spans="1:11">
      <c r="A172" s="8" t="s">
        <v>246</v>
      </c>
      <c r="B172" s="8">
        <v>2</v>
      </c>
      <c r="C172" s="8" t="s">
        <v>247</v>
      </c>
      <c r="D172" s="9">
        <v>5.3908408999999997E-2</v>
      </c>
      <c r="E172" s="9">
        <v>-0.34758921399999998</v>
      </c>
      <c r="F172" s="9">
        <v>3.8802891999999999E-2</v>
      </c>
      <c r="G172" s="9">
        <v>0.54274156500000004</v>
      </c>
      <c r="H172" s="9">
        <v>0.22806948399999999</v>
      </c>
      <c r="I172" s="9">
        <v>0.11968482</v>
      </c>
      <c r="J172" s="9">
        <v>-0.131158206</v>
      </c>
      <c r="K172" s="9">
        <v>7.2065678999999994E-2</v>
      </c>
    </row>
    <row r="173" spans="1:11">
      <c r="A173" s="8" t="s">
        <v>248</v>
      </c>
      <c r="B173" s="8">
        <v>2</v>
      </c>
      <c r="C173" s="8" t="s">
        <v>249</v>
      </c>
      <c r="D173" s="9">
        <v>6.9343523000000004E-2</v>
      </c>
      <c r="E173" s="9">
        <v>0.45070847200000003</v>
      </c>
      <c r="F173" s="9">
        <v>-6.9462678E-2</v>
      </c>
      <c r="G173" s="9">
        <v>0.203295326</v>
      </c>
      <c r="H173" s="9">
        <v>-0.25182457400000002</v>
      </c>
      <c r="I173" s="9">
        <v>0.24407378900000001</v>
      </c>
      <c r="J173" s="9">
        <v>-0.13920476700000001</v>
      </c>
      <c r="K173" s="9">
        <v>7.2418442E-2</v>
      </c>
    </row>
    <row r="174" spans="1:11">
      <c r="A174" s="8" t="s">
        <v>250</v>
      </c>
      <c r="B174" s="8">
        <v>2</v>
      </c>
      <c r="C174" s="8" t="s">
        <v>251</v>
      </c>
      <c r="D174" s="9">
        <v>0.18923283399999999</v>
      </c>
      <c r="E174" s="9">
        <v>5.8106906999999999E-2</v>
      </c>
      <c r="F174" s="9">
        <v>-0.159703655</v>
      </c>
      <c r="G174" s="9">
        <v>0.55582733100000004</v>
      </c>
      <c r="H174" s="9">
        <v>-6.3957646000000007E-2</v>
      </c>
      <c r="I174" s="9">
        <v>0.108179187</v>
      </c>
      <c r="J174" s="9">
        <v>-0.17999980800000001</v>
      </c>
      <c r="K174" s="9">
        <v>7.2526450000000006E-2</v>
      </c>
    </row>
    <row r="175" spans="1:11">
      <c r="A175" s="8" t="s">
        <v>252</v>
      </c>
      <c r="B175" s="8">
        <v>2</v>
      </c>
      <c r="C175" s="8" t="s">
        <v>253</v>
      </c>
      <c r="D175" s="9">
        <v>0.272496244</v>
      </c>
      <c r="E175" s="9">
        <v>0.33979257899999998</v>
      </c>
      <c r="F175" s="9">
        <v>-5.3113111999999997E-2</v>
      </c>
      <c r="G175" s="9">
        <v>4.5698983999999998E-2</v>
      </c>
      <c r="H175" s="9">
        <v>-0.35094087499999999</v>
      </c>
      <c r="I175" s="9">
        <v>0.40671744300000001</v>
      </c>
      <c r="J175" s="9">
        <v>-0.150122744</v>
      </c>
      <c r="K175" s="9">
        <v>7.2932646000000004E-2</v>
      </c>
    </row>
    <row r="176" spans="1:11">
      <c r="A176" s="8" t="s">
        <v>254</v>
      </c>
      <c r="B176" s="8">
        <v>2</v>
      </c>
      <c r="C176" s="8" t="s">
        <v>255</v>
      </c>
      <c r="D176" s="9">
        <v>0.28683292500000002</v>
      </c>
      <c r="E176" s="9">
        <v>-0.14487209300000001</v>
      </c>
      <c r="F176" s="9">
        <v>-9.4036715000000007E-2</v>
      </c>
      <c r="G176" s="9">
        <v>0.44735860500000002</v>
      </c>
      <c r="H176" s="9">
        <v>8.0562044999999999E-2</v>
      </c>
      <c r="I176" s="9">
        <v>0.169755189</v>
      </c>
      <c r="J176" s="9">
        <v>-0.23273168299999999</v>
      </c>
      <c r="K176" s="9">
        <v>7.3266895999999998E-2</v>
      </c>
    </row>
    <row r="177" spans="1:11">
      <c r="A177" s="8" t="s">
        <v>256</v>
      </c>
      <c r="B177" s="8">
        <v>2</v>
      </c>
      <c r="C177" s="8" t="s">
        <v>257</v>
      </c>
      <c r="D177" s="9">
        <v>-0.11894175799999999</v>
      </c>
      <c r="E177" s="9">
        <v>-6.8465715999999996E-2</v>
      </c>
      <c r="F177" s="9">
        <v>-9.4989952000000002E-2</v>
      </c>
      <c r="G177" s="9">
        <v>0.48253143399999998</v>
      </c>
      <c r="H177" s="9">
        <v>0.28555019100000001</v>
      </c>
      <c r="I177" s="9">
        <v>1.7917865000000002E-2</v>
      </c>
      <c r="J177" s="9">
        <v>1.3534864000000001E-2</v>
      </c>
      <c r="K177" s="9">
        <v>7.3876704000000001E-2</v>
      </c>
    </row>
    <row r="178" spans="1:11">
      <c r="A178" s="8" t="s">
        <v>258</v>
      </c>
      <c r="B178" s="8">
        <v>2</v>
      </c>
      <c r="C178" s="8" t="s">
        <v>259</v>
      </c>
      <c r="D178" s="9">
        <v>0.11785034</v>
      </c>
      <c r="E178" s="9">
        <v>-3.6285700000000001E-4</v>
      </c>
      <c r="F178" s="9">
        <v>-2.6988261999999999E-2</v>
      </c>
      <c r="G178" s="9">
        <v>0.49943713200000001</v>
      </c>
      <c r="H178" s="9">
        <v>-7.4167943E-2</v>
      </c>
      <c r="I178" s="9">
        <v>0.14028127700000001</v>
      </c>
      <c r="J178" s="9">
        <v>-0.13826844399999999</v>
      </c>
      <c r="K178" s="9">
        <v>7.3968749E-2</v>
      </c>
    </row>
    <row r="179" spans="1:11">
      <c r="A179" s="8" t="s">
        <v>260</v>
      </c>
      <c r="B179" s="8">
        <v>2</v>
      </c>
      <c r="C179" s="8" t="s">
        <v>261</v>
      </c>
      <c r="D179" s="9">
        <v>0.10104539</v>
      </c>
      <c r="E179" s="9">
        <v>-3.2878329999999997E-2</v>
      </c>
      <c r="F179" s="9">
        <v>-4.8225297E-2</v>
      </c>
      <c r="G179" s="9">
        <v>0.46032727600000001</v>
      </c>
      <c r="H179" s="9">
        <v>1.6349439999999999E-3</v>
      </c>
      <c r="I179" s="9">
        <v>0.13447030700000001</v>
      </c>
      <c r="J179" s="9">
        <v>-9.7917866000000006E-2</v>
      </c>
      <c r="K179" s="9">
        <v>7.4065202999999996E-2</v>
      </c>
    </row>
    <row r="180" spans="1:11">
      <c r="A180" s="8" t="s">
        <v>262</v>
      </c>
      <c r="B180" s="8">
        <v>2</v>
      </c>
      <c r="C180" s="8" t="s">
        <v>263</v>
      </c>
      <c r="D180" s="9">
        <v>7.6805760000000001E-2</v>
      </c>
      <c r="E180" s="9">
        <v>-0.156436608</v>
      </c>
      <c r="F180" s="9">
        <v>-1.2745092E-2</v>
      </c>
      <c r="G180" s="9">
        <v>0.48023998499999998</v>
      </c>
      <c r="H180" s="9">
        <v>0.14392503300000001</v>
      </c>
      <c r="I180" s="9">
        <v>0.19106636799999999</v>
      </c>
      <c r="J180" s="9">
        <v>-0.20357950899999999</v>
      </c>
      <c r="K180" s="9">
        <v>7.4182277000000005E-2</v>
      </c>
    </row>
    <row r="181" spans="1:11">
      <c r="A181" s="8" t="s">
        <v>264</v>
      </c>
      <c r="B181" s="8">
        <v>2</v>
      </c>
      <c r="C181" s="8" t="s">
        <v>265</v>
      </c>
      <c r="D181" s="9">
        <v>-0.31471175899999998</v>
      </c>
      <c r="E181" s="9">
        <v>0.135584596</v>
      </c>
      <c r="F181" s="9">
        <v>-0.196553059</v>
      </c>
      <c r="G181" s="9">
        <v>0.60912417100000005</v>
      </c>
      <c r="H181" s="9">
        <v>0.40774461499999998</v>
      </c>
      <c r="I181" s="9">
        <v>5.0969854000000002E-2</v>
      </c>
      <c r="J181" s="9">
        <v>-0.17286748800000001</v>
      </c>
      <c r="K181" s="9">
        <v>7.4184419000000001E-2</v>
      </c>
    </row>
    <row r="182" spans="1:11">
      <c r="A182" s="8" t="s">
        <v>266</v>
      </c>
      <c r="B182" s="8">
        <v>2</v>
      </c>
      <c r="C182" s="8" t="s">
        <v>267</v>
      </c>
      <c r="D182" s="9">
        <v>5.1205229999999997E-2</v>
      </c>
      <c r="E182" s="9">
        <v>0.29516274300000001</v>
      </c>
      <c r="F182" s="9">
        <v>-0.24892007099999999</v>
      </c>
      <c r="G182" s="9">
        <v>0.51394459400000003</v>
      </c>
      <c r="H182" s="9">
        <v>0.279900384</v>
      </c>
      <c r="I182" s="9">
        <v>-0.26483714000000003</v>
      </c>
      <c r="J182" s="9">
        <v>-0.106827203</v>
      </c>
      <c r="K182" s="9">
        <v>7.4232647999999998E-2</v>
      </c>
    </row>
    <row r="183" spans="1:11">
      <c r="A183" s="8" t="s">
        <v>268</v>
      </c>
      <c r="B183" s="8">
        <v>2</v>
      </c>
      <c r="C183" s="8" t="s">
        <v>269</v>
      </c>
      <c r="D183" s="9">
        <v>0.27161444099999998</v>
      </c>
      <c r="E183" s="9">
        <v>2.1449758999999999E-2</v>
      </c>
      <c r="F183" s="9">
        <v>-6.9132710000000003E-3</v>
      </c>
      <c r="G183" s="9">
        <v>0.42009759000000002</v>
      </c>
      <c r="H183" s="9">
        <v>0.140956307</v>
      </c>
      <c r="I183" s="9">
        <v>5.7189458999999998E-2</v>
      </c>
      <c r="J183" s="9">
        <v>-0.38420746500000003</v>
      </c>
      <c r="K183" s="9">
        <v>7.4312402999999999E-2</v>
      </c>
    </row>
    <row r="184" spans="1:11">
      <c r="A184" s="8" t="s">
        <v>270</v>
      </c>
      <c r="B184" s="8">
        <v>2</v>
      </c>
      <c r="C184" s="8" t="s">
        <v>271</v>
      </c>
      <c r="D184" s="9">
        <v>0.13821261400000001</v>
      </c>
      <c r="E184" s="9">
        <v>-0.27446279600000001</v>
      </c>
      <c r="F184" s="9">
        <v>0.11481438400000001</v>
      </c>
      <c r="G184" s="9">
        <v>0.77951551900000005</v>
      </c>
      <c r="H184" s="9">
        <v>-9.6952700000000006E-3</v>
      </c>
      <c r="I184" s="9">
        <v>0.18630434500000001</v>
      </c>
      <c r="J184" s="9">
        <v>-0.40806672199999999</v>
      </c>
      <c r="K184" s="9">
        <v>7.5231724999999999E-2</v>
      </c>
    </row>
    <row r="185" spans="1:11">
      <c r="A185" s="8" t="s">
        <v>272</v>
      </c>
      <c r="B185" s="8">
        <v>2</v>
      </c>
      <c r="C185" s="8" t="s">
        <v>273</v>
      </c>
      <c r="D185" s="9">
        <v>-1.7220368999999999E-2</v>
      </c>
      <c r="E185" s="9">
        <v>0.56106593100000002</v>
      </c>
      <c r="F185" s="9">
        <v>-0.125168272</v>
      </c>
      <c r="G185" s="9">
        <v>0.15906429499999999</v>
      </c>
      <c r="H185" s="9">
        <v>-0.181804205</v>
      </c>
      <c r="I185" s="9">
        <v>0.32507433099999999</v>
      </c>
      <c r="J185" s="9">
        <v>-0.18788116399999999</v>
      </c>
      <c r="K185" s="9">
        <v>7.6161507000000003E-2</v>
      </c>
    </row>
    <row r="186" spans="1:11">
      <c r="A186" s="8" t="s">
        <v>274</v>
      </c>
      <c r="B186" s="8">
        <v>2</v>
      </c>
      <c r="C186" s="8" t="s">
        <v>275</v>
      </c>
      <c r="D186" s="9">
        <v>0.231110602</v>
      </c>
      <c r="E186" s="9">
        <v>0.75446319799999995</v>
      </c>
      <c r="F186" s="9">
        <v>-4.7410810000000003E-3</v>
      </c>
      <c r="G186" s="9">
        <v>-0.147961597</v>
      </c>
      <c r="H186" s="9">
        <v>-0.27409570100000002</v>
      </c>
      <c r="I186" s="9">
        <v>0.16612405899999999</v>
      </c>
      <c r="J186" s="9">
        <v>-0.19064138</v>
      </c>
      <c r="K186" s="9">
        <v>7.6322585999999998E-2</v>
      </c>
    </row>
    <row r="187" spans="1:11">
      <c r="A187" s="8" t="s">
        <v>276</v>
      </c>
      <c r="B187" s="8">
        <v>2</v>
      </c>
      <c r="C187" s="8" t="s">
        <v>277</v>
      </c>
      <c r="D187" s="9">
        <v>-3.3349471999999998E-2</v>
      </c>
      <c r="E187" s="9">
        <v>0.22156152300000001</v>
      </c>
      <c r="F187" s="9">
        <v>-1.5818975999999998E-2</v>
      </c>
      <c r="G187" s="9">
        <v>0.49639484299999997</v>
      </c>
      <c r="H187" s="9">
        <v>-0.153903288</v>
      </c>
      <c r="I187" s="9">
        <v>0.269798916</v>
      </c>
      <c r="J187" s="9">
        <v>-0.24744856400000001</v>
      </c>
      <c r="K187" s="9">
        <v>7.6747855000000004E-2</v>
      </c>
    </row>
    <row r="188" spans="1:11">
      <c r="A188" s="8" t="s">
        <v>278</v>
      </c>
      <c r="B188" s="8">
        <v>2</v>
      </c>
      <c r="C188" s="8" t="s">
        <v>279</v>
      </c>
      <c r="D188" s="9">
        <v>0.92752883100000005</v>
      </c>
      <c r="E188" s="9">
        <v>0.26573374700000002</v>
      </c>
      <c r="F188" s="9">
        <v>-0.55050983099999995</v>
      </c>
      <c r="G188" s="9">
        <v>-0.12774701899999999</v>
      </c>
      <c r="H188" s="9">
        <v>0.14067004899999999</v>
      </c>
      <c r="I188" s="9">
        <v>-3.6557109999999999E-3</v>
      </c>
      <c r="J188" s="9">
        <v>-0.112819457</v>
      </c>
      <c r="K188" s="9">
        <v>7.7028658999999999E-2</v>
      </c>
    </row>
    <row r="189" spans="1:11">
      <c r="A189" s="8" t="s">
        <v>280</v>
      </c>
      <c r="B189" s="8">
        <v>2</v>
      </c>
      <c r="C189" s="8" t="s">
        <v>281</v>
      </c>
      <c r="D189" s="9">
        <v>3.138685E-3</v>
      </c>
      <c r="E189" s="9">
        <v>9.9212875000000006E-2</v>
      </c>
      <c r="F189" s="9">
        <v>1.8571461000000001E-2</v>
      </c>
      <c r="G189" s="9">
        <v>0.43172003399999997</v>
      </c>
      <c r="H189" s="9">
        <v>9.6033709999999994E-3</v>
      </c>
      <c r="I189" s="9">
        <v>0.110882814</v>
      </c>
      <c r="J189" s="9">
        <v>-0.132136896</v>
      </c>
      <c r="K189" s="9">
        <v>7.7284620999999998E-2</v>
      </c>
    </row>
    <row r="190" spans="1:11">
      <c r="A190" s="8" t="s">
        <v>282</v>
      </c>
      <c r="B190" s="8">
        <v>2</v>
      </c>
      <c r="C190" s="8" t="s">
        <v>283</v>
      </c>
      <c r="D190" s="9">
        <v>0.102392072</v>
      </c>
      <c r="E190" s="9">
        <v>-5.0896420000000001E-3</v>
      </c>
      <c r="F190" s="9">
        <v>8.1916726999999995E-2</v>
      </c>
      <c r="G190" s="9">
        <v>0.506531972</v>
      </c>
      <c r="H190" s="9">
        <v>0.28406208399999999</v>
      </c>
      <c r="I190" s="9">
        <v>-0.17724278099999999</v>
      </c>
      <c r="J190" s="9">
        <v>-0.230268838</v>
      </c>
      <c r="K190" s="9">
        <v>8.0328799000000006E-2</v>
      </c>
    </row>
    <row r="191" spans="1:11">
      <c r="A191" s="8" t="s">
        <v>284</v>
      </c>
      <c r="B191" s="8">
        <v>2</v>
      </c>
      <c r="C191" s="8" t="s">
        <v>285</v>
      </c>
      <c r="D191" s="9">
        <v>0.13499398800000001</v>
      </c>
      <c r="E191" s="9">
        <v>3.454351E-3</v>
      </c>
      <c r="F191" s="9">
        <v>-0.11406430100000001</v>
      </c>
      <c r="G191" s="9">
        <v>0.54923559899999996</v>
      </c>
      <c r="H191" s="9">
        <v>4.5283842999999997E-2</v>
      </c>
      <c r="I191" s="9">
        <v>-3.5999169999999997E-2</v>
      </c>
      <c r="J191" s="9">
        <v>-2.0140627000000001E-2</v>
      </c>
      <c r="K191" s="9">
        <v>8.0394811999999996E-2</v>
      </c>
    </row>
    <row r="192" spans="1:11">
      <c r="A192" s="8" t="s">
        <v>286</v>
      </c>
      <c r="B192" s="8">
        <v>2</v>
      </c>
      <c r="C192" s="8" t="s">
        <v>287</v>
      </c>
      <c r="D192" s="9">
        <v>-6.8449521999999999E-2</v>
      </c>
      <c r="E192" s="9">
        <v>0.102380212</v>
      </c>
      <c r="F192" s="9">
        <v>4.2445080000000001E-3</v>
      </c>
      <c r="G192" s="9">
        <v>0.53309815999999999</v>
      </c>
      <c r="H192" s="9">
        <v>3.0782753999999999E-2</v>
      </c>
      <c r="I192" s="9">
        <v>6.0150804000000002E-2</v>
      </c>
      <c r="J192" s="9">
        <v>-9.4528455999999997E-2</v>
      </c>
      <c r="K192" s="9">
        <v>8.1096923000000001E-2</v>
      </c>
    </row>
    <row r="193" spans="1:11">
      <c r="A193" s="8" t="s">
        <v>288</v>
      </c>
      <c r="B193" s="8">
        <v>2</v>
      </c>
      <c r="C193" s="8" t="s">
        <v>289</v>
      </c>
      <c r="D193" s="9">
        <v>-0.205342155</v>
      </c>
      <c r="E193" s="9">
        <v>-1.9941219999999999E-2</v>
      </c>
      <c r="F193" s="9">
        <v>-0.124482657</v>
      </c>
      <c r="G193" s="9">
        <v>0.62752387399999998</v>
      </c>
      <c r="H193" s="9">
        <v>0.29179579300000003</v>
      </c>
      <c r="I193" s="9">
        <v>0.40064666100000002</v>
      </c>
      <c r="J193" s="9">
        <v>-0.40229549100000001</v>
      </c>
      <c r="K193" s="9">
        <v>8.1129257999999996E-2</v>
      </c>
    </row>
    <row r="194" spans="1:11">
      <c r="A194" s="8" t="s">
        <v>290</v>
      </c>
      <c r="B194" s="8">
        <v>2</v>
      </c>
      <c r="C194" s="8" t="s">
        <v>291</v>
      </c>
      <c r="D194" s="9">
        <v>0.108963905</v>
      </c>
      <c r="E194" s="9">
        <v>-1.6723146000000001E-2</v>
      </c>
      <c r="F194" s="9">
        <v>4.0013655000000002E-2</v>
      </c>
      <c r="G194" s="9">
        <v>0.38506155199999997</v>
      </c>
      <c r="H194" s="9">
        <v>5.6080692000000001E-2</v>
      </c>
      <c r="I194" s="9">
        <v>8.8253599999999995E-4</v>
      </c>
      <c r="J194" s="9">
        <v>-2.1559940000000001E-3</v>
      </c>
      <c r="K194" s="9">
        <v>8.1731886000000004E-2</v>
      </c>
    </row>
    <row r="195" spans="1:11">
      <c r="A195" s="8" t="s">
        <v>292</v>
      </c>
      <c r="B195" s="8">
        <v>2</v>
      </c>
      <c r="C195" s="8" t="s">
        <v>293</v>
      </c>
      <c r="D195" s="9">
        <v>0.474982556</v>
      </c>
      <c r="E195" s="9">
        <v>0.40944762899999998</v>
      </c>
      <c r="F195" s="9">
        <v>3.9340433000000001E-2</v>
      </c>
      <c r="G195" s="9">
        <v>1.2839260999999999E-2</v>
      </c>
      <c r="H195" s="9">
        <v>-0.35297896899999998</v>
      </c>
      <c r="I195" s="9">
        <v>0.32731509199999997</v>
      </c>
      <c r="J195" s="9">
        <v>-0.33545877499999999</v>
      </c>
      <c r="K195" s="9">
        <v>8.2212461000000001E-2</v>
      </c>
    </row>
    <row r="196" spans="1:11">
      <c r="A196" s="8" t="s">
        <v>294</v>
      </c>
      <c r="B196" s="8">
        <v>2</v>
      </c>
      <c r="C196" s="8" t="s">
        <v>295</v>
      </c>
      <c r="D196" s="9">
        <v>0.17671914599999999</v>
      </c>
      <c r="E196" s="9">
        <v>-6.0871015000000001E-2</v>
      </c>
      <c r="F196" s="9">
        <v>-4.5447369000000001E-2</v>
      </c>
      <c r="G196" s="9">
        <v>0.423939446</v>
      </c>
      <c r="H196" s="9">
        <v>0.13603862799999999</v>
      </c>
      <c r="I196" s="9">
        <v>3.8863831000000001E-2</v>
      </c>
      <c r="J196" s="9">
        <v>-9.2179421999999997E-2</v>
      </c>
      <c r="K196" s="9">
        <v>8.2437605999999997E-2</v>
      </c>
    </row>
    <row r="197" spans="1:11">
      <c r="A197" s="8" t="s">
        <v>296</v>
      </c>
      <c r="B197" s="8">
        <v>2</v>
      </c>
      <c r="C197" s="8" t="s">
        <v>297</v>
      </c>
      <c r="D197" s="9">
        <v>6.9095260000000006E-2</v>
      </c>
      <c r="E197" s="9">
        <v>-0.18306868000000001</v>
      </c>
      <c r="F197" s="9">
        <v>4.7908752999999998E-2</v>
      </c>
      <c r="G197" s="9">
        <v>0.36523075700000002</v>
      </c>
      <c r="H197" s="9">
        <v>0.27878420399999998</v>
      </c>
      <c r="I197" s="9">
        <v>-6.4371063000000006E-2</v>
      </c>
      <c r="J197" s="9">
        <v>7.0162776999999996E-2</v>
      </c>
      <c r="K197" s="9">
        <v>8.3391715000000005E-2</v>
      </c>
    </row>
    <row r="198" spans="1:11">
      <c r="A198" s="8" t="s">
        <v>298</v>
      </c>
      <c r="B198" s="8">
        <v>2</v>
      </c>
      <c r="C198" s="8" t="s">
        <v>299</v>
      </c>
      <c r="D198" s="9">
        <v>2.8711832E-2</v>
      </c>
      <c r="E198" s="9">
        <v>-0.28298039200000003</v>
      </c>
      <c r="F198" s="9">
        <v>-1.6620514999999999E-2</v>
      </c>
      <c r="G198" s="9">
        <v>0.60710067199999995</v>
      </c>
      <c r="H198" s="9">
        <v>0.38094148900000002</v>
      </c>
      <c r="I198" s="9">
        <v>2.9708838000000001E-2</v>
      </c>
      <c r="J198" s="9">
        <v>-0.15714576399999999</v>
      </c>
      <c r="K198" s="9">
        <v>8.4245165999999996E-2</v>
      </c>
    </row>
    <row r="199" spans="1:11">
      <c r="A199" s="8" t="s">
        <v>300</v>
      </c>
      <c r="B199" s="8">
        <v>2</v>
      </c>
      <c r="C199" s="8" t="s">
        <v>301</v>
      </c>
      <c r="D199" s="9">
        <v>0.127829164</v>
      </c>
      <c r="E199" s="9">
        <v>-0.22856151899999999</v>
      </c>
      <c r="F199" s="9">
        <v>-2.9985525999999998E-2</v>
      </c>
      <c r="G199" s="9">
        <v>0.53736480200000003</v>
      </c>
      <c r="H199" s="9">
        <v>0.18707570600000001</v>
      </c>
      <c r="I199" s="9">
        <v>-4.7021122999999998E-2</v>
      </c>
      <c r="J199" s="9">
        <v>4.7734864000000002E-2</v>
      </c>
      <c r="K199" s="9">
        <v>8.4919481000000005E-2</v>
      </c>
    </row>
    <row r="200" spans="1:11">
      <c r="A200" s="8" t="s">
        <v>302</v>
      </c>
      <c r="B200" s="8">
        <v>2</v>
      </c>
      <c r="C200" s="8" t="s">
        <v>303</v>
      </c>
      <c r="D200" s="9">
        <v>9.4053846999999996E-2</v>
      </c>
      <c r="E200" s="9">
        <v>-8.5482579999999996E-3</v>
      </c>
      <c r="F200" s="9">
        <v>-8.0962091999999999E-2</v>
      </c>
      <c r="G200" s="9">
        <v>0.51598485599999999</v>
      </c>
      <c r="H200" s="9">
        <v>0.16266013500000001</v>
      </c>
      <c r="I200" s="9">
        <v>6.9032310999999999E-2</v>
      </c>
      <c r="J200" s="9">
        <v>-0.15015414399999999</v>
      </c>
      <c r="K200" s="9">
        <v>8.6009522000000005E-2</v>
      </c>
    </row>
    <row r="201" spans="1:11">
      <c r="A201" s="8" t="s">
        <v>304</v>
      </c>
      <c r="B201" s="8">
        <v>2</v>
      </c>
      <c r="C201" s="8" t="s">
        <v>305</v>
      </c>
      <c r="D201" s="9">
        <v>8.7128391999999999E-2</v>
      </c>
      <c r="E201" s="9">
        <v>-0.105376361</v>
      </c>
      <c r="F201" s="9">
        <v>1.6803920999999999E-2</v>
      </c>
      <c r="G201" s="9">
        <v>0.46604278199999999</v>
      </c>
      <c r="H201" s="9">
        <v>0.13406822400000001</v>
      </c>
      <c r="I201" s="9">
        <v>-4.2910408999999997E-2</v>
      </c>
      <c r="J201" s="9">
        <v>4.6604025E-2</v>
      </c>
      <c r="K201" s="9">
        <v>8.6051510999999997E-2</v>
      </c>
    </row>
    <row r="202" spans="1:11">
      <c r="A202" s="8" t="s">
        <v>306</v>
      </c>
      <c r="B202" s="8">
        <v>2</v>
      </c>
      <c r="C202" s="8" t="s">
        <v>307</v>
      </c>
      <c r="D202" s="9">
        <v>0.128182877</v>
      </c>
      <c r="E202" s="9">
        <v>-0.360434861</v>
      </c>
      <c r="F202" s="9">
        <v>0.112464314</v>
      </c>
      <c r="G202" s="9">
        <v>0.60528245199999997</v>
      </c>
      <c r="H202" s="9">
        <v>1.984058E-2</v>
      </c>
      <c r="I202" s="9">
        <v>0.25411332399999997</v>
      </c>
      <c r="J202" s="9">
        <v>-0.15619745099999999</v>
      </c>
      <c r="K202" s="9">
        <v>8.6178747999999999E-2</v>
      </c>
    </row>
    <row r="203" spans="1:11">
      <c r="A203" s="8" t="s">
        <v>308</v>
      </c>
      <c r="B203" s="8">
        <v>2</v>
      </c>
      <c r="C203" s="8" t="s">
        <v>309</v>
      </c>
      <c r="D203" s="9">
        <v>-5.5116830999999998E-2</v>
      </c>
      <c r="E203" s="9">
        <v>0.47836089900000001</v>
      </c>
      <c r="F203" s="9">
        <v>-8.9909758000000006E-2</v>
      </c>
      <c r="G203" s="9">
        <v>0.23762302199999999</v>
      </c>
      <c r="H203" s="9">
        <v>5.2674309000000002E-2</v>
      </c>
      <c r="I203" s="9">
        <v>5.2860287999999998E-2</v>
      </c>
      <c r="J203" s="9">
        <v>-7.2075800999999995E-2</v>
      </c>
      <c r="K203" s="9">
        <v>8.6345161000000004E-2</v>
      </c>
    </row>
    <row r="204" spans="1:11">
      <c r="A204" s="8" t="s">
        <v>310</v>
      </c>
      <c r="B204" s="8">
        <v>2</v>
      </c>
      <c r="C204" s="8" t="s">
        <v>311</v>
      </c>
      <c r="D204" s="9">
        <v>5.0912104999999999E-2</v>
      </c>
      <c r="E204" s="9">
        <v>-0.12725176199999999</v>
      </c>
      <c r="F204" s="9">
        <v>8.6199155E-2</v>
      </c>
      <c r="G204" s="9">
        <v>0.365314317</v>
      </c>
      <c r="H204" s="9">
        <v>0.14083185600000001</v>
      </c>
      <c r="I204" s="9">
        <v>-5.9628483000000003E-2</v>
      </c>
      <c r="J204" s="9">
        <v>0.15021528100000001</v>
      </c>
      <c r="K204" s="9">
        <v>8.6656067000000003E-2</v>
      </c>
    </row>
    <row r="205" spans="1:11">
      <c r="A205" s="8" t="s">
        <v>312</v>
      </c>
      <c r="B205" s="8">
        <v>2</v>
      </c>
      <c r="C205" s="8" t="s">
        <v>313</v>
      </c>
      <c r="D205" s="9">
        <v>0.19040766000000001</v>
      </c>
      <c r="E205" s="9">
        <v>-4.6762519999999997E-3</v>
      </c>
      <c r="F205" s="9">
        <v>2.2497799999999998E-3</v>
      </c>
      <c r="G205" s="9">
        <v>0.48539567</v>
      </c>
      <c r="H205" s="9">
        <v>7.6866478000000002E-2</v>
      </c>
      <c r="I205" s="9">
        <v>7.8593645000000004E-2</v>
      </c>
      <c r="J205" s="9">
        <v>-0.219545621</v>
      </c>
      <c r="K205" s="9">
        <v>8.7041622999999999E-2</v>
      </c>
    </row>
    <row r="206" spans="1:11">
      <c r="A206" s="8" t="s">
        <v>314</v>
      </c>
      <c r="B206" s="8">
        <v>2</v>
      </c>
      <c r="C206" s="8" t="s">
        <v>315</v>
      </c>
      <c r="D206" s="9">
        <v>0.14131697100000001</v>
      </c>
      <c r="E206" s="9">
        <v>-0.29854211800000002</v>
      </c>
      <c r="F206" s="9">
        <v>4.8387032000000003E-2</v>
      </c>
      <c r="G206" s="9">
        <v>0.52828405899999997</v>
      </c>
      <c r="H206" s="9">
        <v>0.10637793199999999</v>
      </c>
      <c r="I206" s="9">
        <v>4.7652012000000001E-2</v>
      </c>
      <c r="J206" s="9">
        <v>3.9201944000000002E-2</v>
      </c>
      <c r="K206" s="9">
        <v>8.7525405000000001E-2</v>
      </c>
    </row>
    <row r="207" spans="1:11">
      <c r="A207" s="8" t="s">
        <v>316</v>
      </c>
      <c r="B207" s="8">
        <v>2</v>
      </c>
      <c r="C207" s="8" t="s">
        <v>317</v>
      </c>
      <c r="D207" s="9">
        <v>1.9542212E-2</v>
      </c>
      <c r="E207" s="9">
        <v>-0.21124145599999999</v>
      </c>
      <c r="F207" s="9">
        <v>3.4804254E-2</v>
      </c>
      <c r="G207" s="9">
        <v>0.48859413699999998</v>
      </c>
      <c r="H207" s="9">
        <v>6.1640019999999997E-2</v>
      </c>
      <c r="I207" s="9">
        <v>0.27161738899999999</v>
      </c>
      <c r="J207" s="9">
        <v>-4.6071779E-2</v>
      </c>
      <c r="K207" s="9">
        <v>8.8412111000000002E-2</v>
      </c>
    </row>
    <row r="208" spans="1:11">
      <c r="A208" s="8" t="s">
        <v>318</v>
      </c>
      <c r="B208" s="8">
        <v>2</v>
      </c>
      <c r="C208" s="8" t="s">
        <v>319</v>
      </c>
      <c r="D208" s="9">
        <v>4.3395538999999997E-2</v>
      </c>
      <c r="E208" s="9">
        <v>-0.21072750500000001</v>
      </c>
      <c r="F208" s="9">
        <v>0.121520893</v>
      </c>
      <c r="G208" s="9">
        <v>0.60135842900000003</v>
      </c>
      <c r="H208" s="9">
        <v>0.17445379499999999</v>
      </c>
      <c r="I208" s="9">
        <v>1.991114E-3</v>
      </c>
      <c r="J208" s="9">
        <v>-0.109388923</v>
      </c>
      <c r="K208" s="9">
        <v>8.8943333999999999E-2</v>
      </c>
    </row>
    <row r="209" spans="1:11">
      <c r="A209" s="8" t="s">
        <v>320</v>
      </c>
      <c r="B209" s="8">
        <v>2</v>
      </c>
      <c r="C209" s="8" t="s">
        <v>321</v>
      </c>
      <c r="D209" s="9">
        <v>-7.3411254999999995E-2</v>
      </c>
      <c r="E209" s="9">
        <v>0.52862189500000001</v>
      </c>
      <c r="F209" s="9">
        <v>1.8307415E-2</v>
      </c>
      <c r="G209" s="9">
        <v>0.13513331100000001</v>
      </c>
      <c r="H209" s="9">
        <v>-1.8415427000000002E-2</v>
      </c>
      <c r="I209" s="9">
        <v>8.1789828999999994E-2</v>
      </c>
      <c r="J209" s="9">
        <v>-4.6627990000000001E-2</v>
      </c>
      <c r="K209" s="9">
        <v>8.9342539999999998E-2</v>
      </c>
    </row>
    <row r="210" spans="1:11">
      <c r="A210" s="8" t="s">
        <v>322</v>
      </c>
      <c r="B210" s="8">
        <v>2</v>
      </c>
      <c r="C210" s="8" t="s">
        <v>323</v>
      </c>
      <c r="D210" s="9">
        <v>0.29646838199999997</v>
      </c>
      <c r="E210" s="9">
        <v>0.40719915099999998</v>
      </c>
      <c r="F210" s="9">
        <v>-6.3058035999999998E-2</v>
      </c>
      <c r="G210" s="9">
        <v>0.163826148</v>
      </c>
      <c r="H210" s="9">
        <v>-0.221747795</v>
      </c>
      <c r="I210" s="9">
        <v>0.31681725199999999</v>
      </c>
      <c r="J210" s="9">
        <v>-0.26934050700000001</v>
      </c>
      <c r="K210" s="9">
        <v>9.0023513999999999E-2</v>
      </c>
    </row>
    <row r="211" spans="1:11">
      <c r="A211" s="8" t="s">
        <v>324</v>
      </c>
      <c r="B211" s="8">
        <v>2</v>
      </c>
      <c r="C211" s="8" t="s">
        <v>325</v>
      </c>
      <c r="D211" s="9">
        <v>4.6766714000000001E-2</v>
      </c>
      <c r="E211" s="9">
        <v>7.6346370999999996E-2</v>
      </c>
      <c r="F211" s="9">
        <v>2.3654890000000001E-2</v>
      </c>
      <c r="G211" s="9">
        <v>0.50428782599999999</v>
      </c>
      <c r="H211" s="9">
        <v>8.4306309999999992E-3</v>
      </c>
      <c r="I211" s="9">
        <v>0.161729235</v>
      </c>
      <c r="J211" s="9">
        <v>-0.18913245200000001</v>
      </c>
      <c r="K211" s="9">
        <v>9.0297602000000005E-2</v>
      </c>
    </row>
    <row r="212" spans="1:11">
      <c r="A212" s="8" t="s">
        <v>326</v>
      </c>
      <c r="B212" s="8">
        <v>2</v>
      </c>
      <c r="C212" s="8" t="s">
        <v>327</v>
      </c>
      <c r="D212" s="9">
        <v>3.7410832999999998E-2</v>
      </c>
      <c r="E212" s="9">
        <v>-0.30997471599999998</v>
      </c>
      <c r="F212" s="9">
        <v>8.2673309E-2</v>
      </c>
      <c r="G212" s="9">
        <v>0.43608185900000002</v>
      </c>
      <c r="H212" s="9">
        <v>0.444368078</v>
      </c>
      <c r="I212" s="9">
        <v>-1.1634376E-2</v>
      </c>
      <c r="J212" s="9">
        <v>-4.5622067000000002E-2</v>
      </c>
      <c r="K212" s="9">
        <v>9.0471845999999995E-2</v>
      </c>
    </row>
    <row r="213" spans="1:11">
      <c r="A213" s="8" t="s">
        <v>328</v>
      </c>
      <c r="B213" s="8">
        <v>2</v>
      </c>
      <c r="C213" s="8" t="s">
        <v>329</v>
      </c>
      <c r="D213" s="9">
        <v>0.32854122899999999</v>
      </c>
      <c r="E213" s="9">
        <v>9.4217361999999999E-2</v>
      </c>
      <c r="F213" s="9">
        <v>-0.12353542100000001</v>
      </c>
      <c r="G213" s="9">
        <v>0.79899982700000005</v>
      </c>
      <c r="H213" s="9">
        <v>0.55241045899999996</v>
      </c>
      <c r="I213" s="9">
        <v>-0.20487961800000001</v>
      </c>
      <c r="J213" s="9">
        <v>-0.80587060899999996</v>
      </c>
      <c r="K213" s="9">
        <v>9.1411889999999996E-2</v>
      </c>
    </row>
    <row r="214" spans="1:11">
      <c r="A214" s="8" t="s">
        <v>330</v>
      </c>
      <c r="B214" s="8">
        <v>2</v>
      </c>
      <c r="C214" s="8" t="s">
        <v>331</v>
      </c>
      <c r="D214" s="9">
        <v>-8.1421894999999994E-2</v>
      </c>
      <c r="E214" s="9">
        <v>0.34156994099999999</v>
      </c>
      <c r="F214" s="9">
        <v>9.9970696999999997E-2</v>
      </c>
      <c r="G214" s="9">
        <v>0.180102549</v>
      </c>
      <c r="H214" s="9">
        <v>-0.181121116</v>
      </c>
      <c r="I214" s="9">
        <v>0.26398455300000001</v>
      </c>
      <c r="J214" s="9">
        <v>1.9689641000000001E-2</v>
      </c>
      <c r="K214" s="9">
        <v>9.1824909999999996E-2</v>
      </c>
    </row>
    <row r="215" spans="1:11">
      <c r="A215" s="8" t="s">
        <v>332</v>
      </c>
      <c r="B215" s="8">
        <v>2</v>
      </c>
      <c r="C215" s="8" t="s">
        <v>333</v>
      </c>
      <c r="D215" s="9">
        <v>0.17005189500000001</v>
      </c>
      <c r="E215" s="9">
        <v>-0.103850161</v>
      </c>
      <c r="F215" s="9">
        <v>-7.0426657000000004E-2</v>
      </c>
      <c r="G215" s="9">
        <v>0.52472374499999996</v>
      </c>
      <c r="H215" s="9">
        <v>0.17503018200000001</v>
      </c>
      <c r="I215" s="9">
        <v>-8.3980418000000001E-2</v>
      </c>
      <c r="J215" s="9">
        <v>3.4115311000000002E-2</v>
      </c>
      <c r="K215" s="9">
        <v>9.2237699000000006E-2</v>
      </c>
    </row>
    <row r="216" spans="1:11">
      <c r="A216" s="8" t="s">
        <v>334</v>
      </c>
      <c r="B216" s="8">
        <v>2</v>
      </c>
      <c r="C216" s="8" t="s">
        <v>335</v>
      </c>
      <c r="D216" s="9">
        <v>-0.20002898</v>
      </c>
      <c r="E216" s="9">
        <v>-0.13793934599999999</v>
      </c>
      <c r="F216" s="9">
        <v>-0.42839885799999999</v>
      </c>
      <c r="G216" s="9">
        <v>0.82087518100000001</v>
      </c>
      <c r="H216" s="9">
        <v>0.13740406499999999</v>
      </c>
      <c r="I216" s="9">
        <v>5.546825E-3</v>
      </c>
      <c r="J216" s="9">
        <v>0.44845258100000002</v>
      </c>
      <c r="K216" s="9">
        <v>9.2273067E-2</v>
      </c>
    </row>
    <row r="217" spans="1:11">
      <c r="A217" s="8" t="s">
        <v>336</v>
      </c>
      <c r="B217" s="8">
        <v>2</v>
      </c>
      <c r="C217" s="8" t="s">
        <v>337</v>
      </c>
      <c r="D217" s="9">
        <v>8.3064514000000006E-2</v>
      </c>
      <c r="E217" s="9">
        <v>5.2701338E-2</v>
      </c>
      <c r="F217" s="9">
        <v>6.3771349999999999E-3</v>
      </c>
      <c r="G217" s="9">
        <v>0.54146145099999998</v>
      </c>
      <c r="H217" s="9">
        <v>3.1390136999999999E-2</v>
      </c>
      <c r="I217" s="9">
        <v>0.174163127</v>
      </c>
      <c r="J217" s="9">
        <v>-0.24157404399999999</v>
      </c>
      <c r="K217" s="9">
        <v>9.2511950999999995E-2</v>
      </c>
    </row>
    <row r="218" spans="1:11">
      <c r="A218" s="8" t="s">
        <v>338</v>
      </c>
      <c r="B218" s="8">
        <v>2</v>
      </c>
      <c r="C218" s="8" t="s">
        <v>339</v>
      </c>
      <c r="D218" s="9">
        <v>4.513212E-3</v>
      </c>
      <c r="E218" s="9">
        <v>0.12756336099999999</v>
      </c>
      <c r="F218" s="9">
        <v>-7.0937908999999993E-2</v>
      </c>
      <c r="G218" s="9">
        <v>0.393508309</v>
      </c>
      <c r="H218" s="9">
        <v>-7.9996230000000008E-3</v>
      </c>
      <c r="I218" s="9">
        <v>7.7706596000000003E-2</v>
      </c>
      <c r="J218" s="9">
        <v>0.124114592</v>
      </c>
      <c r="K218" s="9">
        <v>9.2638363000000001E-2</v>
      </c>
    </row>
    <row r="219" spans="1:11">
      <c r="A219" s="8" t="s">
        <v>340</v>
      </c>
      <c r="B219" s="8">
        <v>2</v>
      </c>
      <c r="C219" s="8" t="s">
        <v>341</v>
      </c>
      <c r="D219" s="9">
        <v>0.40241803700000001</v>
      </c>
      <c r="E219" s="9">
        <v>-0.33421107700000002</v>
      </c>
      <c r="F219" s="9">
        <v>0.121865899</v>
      </c>
      <c r="G219" s="9">
        <v>0.55785852000000002</v>
      </c>
      <c r="H219" s="9">
        <v>0.20017785900000001</v>
      </c>
      <c r="I219" s="9">
        <v>-0.313015037</v>
      </c>
      <c r="J219" s="9">
        <v>1.5431807000000001E-2</v>
      </c>
      <c r="K219" s="9">
        <v>9.2932287000000002E-2</v>
      </c>
    </row>
    <row r="220" spans="1:11">
      <c r="A220" s="8" t="s">
        <v>342</v>
      </c>
      <c r="B220" s="8">
        <v>2</v>
      </c>
      <c r="C220" s="8" t="s">
        <v>343</v>
      </c>
      <c r="D220" s="9">
        <v>-0.14667929299999999</v>
      </c>
      <c r="E220" s="9">
        <v>8.6801539999999996E-2</v>
      </c>
      <c r="F220" s="9">
        <v>0.119503707</v>
      </c>
      <c r="G220" s="9">
        <v>0.49106148500000002</v>
      </c>
      <c r="H220" s="9">
        <v>1.2179901999999999E-2</v>
      </c>
      <c r="I220" s="9">
        <v>0.148911027</v>
      </c>
      <c r="J220" s="9">
        <v>-6.0469216999999999E-2</v>
      </c>
      <c r="K220" s="9">
        <v>9.3044163999999999E-2</v>
      </c>
    </row>
    <row r="221" spans="1:11">
      <c r="A221" s="8" t="s">
        <v>344</v>
      </c>
      <c r="B221" s="8">
        <v>2</v>
      </c>
      <c r="C221" s="8" t="s">
        <v>345</v>
      </c>
      <c r="D221" s="9">
        <v>8.7178936999999998E-2</v>
      </c>
      <c r="E221" s="9">
        <v>6.2503030000000001E-2</v>
      </c>
      <c r="F221" s="9">
        <v>4.469191E-3</v>
      </c>
      <c r="G221" s="9">
        <v>0.54241683399999996</v>
      </c>
      <c r="H221" s="9">
        <v>1.8055616E-2</v>
      </c>
      <c r="I221" s="9">
        <v>0.166923823</v>
      </c>
      <c r="J221" s="9">
        <v>-0.229842729</v>
      </c>
      <c r="K221" s="9">
        <v>9.3100671999999995E-2</v>
      </c>
    </row>
    <row r="222" spans="1:11">
      <c r="A222" s="8" t="s">
        <v>346</v>
      </c>
      <c r="B222" s="8">
        <v>2</v>
      </c>
      <c r="C222" s="8" t="s">
        <v>347</v>
      </c>
      <c r="D222" s="9">
        <v>8.8864924999999997E-2</v>
      </c>
      <c r="E222" s="9">
        <v>2.3109101999999999E-2</v>
      </c>
      <c r="F222" s="9">
        <v>-0.165183677</v>
      </c>
      <c r="G222" s="9">
        <v>0.62166363899999999</v>
      </c>
      <c r="H222" s="9">
        <v>0.26424484999999998</v>
      </c>
      <c r="I222" s="9">
        <v>9.5659307999999998E-2</v>
      </c>
      <c r="J222" s="9">
        <v>-0.27139597700000001</v>
      </c>
      <c r="K222" s="9">
        <v>9.3851739000000003E-2</v>
      </c>
    </row>
    <row r="223" spans="1:11">
      <c r="A223" s="8" t="s">
        <v>348</v>
      </c>
      <c r="B223" s="8">
        <v>2</v>
      </c>
      <c r="C223" s="8" t="s">
        <v>349</v>
      </c>
      <c r="D223" s="9">
        <v>0.175986</v>
      </c>
      <c r="E223" s="9">
        <v>-9.4992093E-2</v>
      </c>
      <c r="F223" s="9">
        <v>3.9290339999999997E-3</v>
      </c>
      <c r="G223" s="9">
        <v>0.68544250100000004</v>
      </c>
      <c r="H223" s="9">
        <v>0.13104126999999999</v>
      </c>
      <c r="I223" s="9">
        <v>4.2879707000000003E-2</v>
      </c>
      <c r="J223" s="9">
        <v>-0.28244386100000002</v>
      </c>
      <c r="K223" s="9">
        <v>9.4548937E-2</v>
      </c>
    </row>
    <row r="224" spans="1:11">
      <c r="A224" s="8" t="s">
        <v>350</v>
      </c>
      <c r="B224" s="8">
        <v>2</v>
      </c>
      <c r="C224" s="8" t="s">
        <v>351</v>
      </c>
      <c r="D224" s="9">
        <v>0.13492236799999999</v>
      </c>
      <c r="E224" s="9">
        <v>-0.24288544000000001</v>
      </c>
      <c r="F224" s="9">
        <v>-6.2448770000000001E-2</v>
      </c>
      <c r="G224" s="9">
        <v>0.78870357999999996</v>
      </c>
      <c r="H224" s="9">
        <v>0.20332908599999999</v>
      </c>
      <c r="I224" s="9">
        <v>-0.13307761100000001</v>
      </c>
      <c r="J224" s="9">
        <v>-2.2344818999999998E-2</v>
      </c>
      <c r="K224" s="9">
        <v>9.5171198999999998E-2</v>
      </c>
    </row>
    <row r="225" spans="1:11">
      <c r="A225" s="8" t="s">
        <v>352</v>
      </c>
      <c r="B225" s="8">
        <v>2</v>
      </c>
      <c r="C225" s="8" t="s">
        <v>353</v>
      </c>
      <c r="D225" s="9">
        <v>7.5740123000000006E-2</v>
      </c>
      <c r="E225" s="9">
        <v>6.2960799999999997E-2</v>
      </c>
      <c r="F225" s="9">
        <v>1.4329757E-2</v>
      </c>
      <c r="G225" s="9">
        <v>0.53750793900000005</v>
      </c>
      <c r="H225" s="9">
        <v>3.8239304000000002E-2</v>
      </c>
      <c r="I225" s="9">
        <v>0.18083885</v>
      </c>
      <c r="J225" s="9">
        <v>-0.24133159400000001</v>
      </c>
      <c r="K225" s="9">
        <v>9.5469311000000001E-2</v>
      </c>
    </row>
    <row r="226" spans="1:11">
      <c r="A226" s="8" t="s">
        <v>354</v>
      </c>
      <c r="B226" s="8">
        <v>2</v>
      </c>
      <c r="C226" s="8" t="s">
        <v>355</v>
      </c>
      <c r="D226" s="9">
        <v>-0.119680865</v>
      </c>
      <c r="E226" s="9">
        <v>-9.6656910999999998E-2</v>
      </c>
      <c r="F226" s="9">
        <v>0.22032785499999999</v>
      </c>
      <c r="G226" s="9">
        <v>0.44223491199999998</v>
      </c>
      <c r="H226" s="9">
        <v>0.33530652599999999</v>
      </c>
      <c r="I226" s="9">
        <v>3.1161600000000002E-3</v>
      </c>
      <c r="J226" s="9">
        <v>-0.114641771</v>
      </c>
      <c r="K226" s="9">
        <v>9.5715129999999995E-2</v>
      </c>
    </row>
    <row r="227" spans="1:11">
      <c r="A227" s="8" t="s">
        <v>356</v>
      </c>
      <c r="B227" s="8">
        <v>2</v>
      </c>
      <c r="C227" s="8" t="s">
        <v>357</v>
      </c>
      <c r="D227" s="9">
        <v>0.105082935</v>
      </c>
      <c r="E227" s="9">
        <v>6.3528412000000006E-2</v>
      </c>
      <c r="F227" s="9">
        <v>7.6727670999999997E-2</v>
      </c>
      <c r="G227" s="9">
        <v>0.58582004700000001</v>
      </c>
      <c r="H227" s="9">
        <v>-7.1331228999999996E-2</v>
      </c>
      <c r="I227" s="9">
        <v>0.15695274100000001</v>
      </c>
      <c r="J227" s="9">
        <v>-0.24443188800000001</v>
      </c>
      <c r="K227" s="9">
        <v>9.6049812999999998E-2</v>
      </c>
    </row>
    <row r="228" spans="1:11">
      <c r="A228" s="8" t="s">
        <v>358</v>
      </c>
      <c r="B228" s="8">
        <v>2</v>
      </c>
      <c r="C228" s="8" t="s">
        <v>359</v>
      </c>
      <c r="D228" s="9">
        <v>7.4450891000000005E-2</v>
      </c>
      <c r="E228" s="9">
        <v>5.0755021999999997E-2</v>
      </c>
      <c r="F228" s="9">
        <v>6.1673969999999998E-3</v>
      </c>
      <c r="G228" s="9">
        <v>0.56532152400000002</v>
      </c>
      <c r="H228" s="9">
        <v>4.3290836999999999E-2</v>
      </c>
      <c r="I228" s="9">
        <v>0.17032003500000001</v>
      </c>
      <c r="J228" s="9">
        <v>-0.23645245500000001</v>
      </c>
      <c r="K228" s="9">
        <v>9.6264749999999996E-2</v>
      </c>
    </row>
    <row r="229" spans="1:11">
      <c r="A229" s="8" t="s">
        <v>360</v>
      </c>
      <c r="B229" s="8">
        <v>2</v>
      </c>
      <c r="C229" s="8" t="s">
        <v>361</v>
      </c>
      <c r="D229" s="9">
        <v>7.9147338999999997E-2</v>
      </c>
      <c r="E229" s="9">
        <v>6.3178483999999993E-2</v>
      </c>
      <c r="F229" s="9">
        <v>8.2107499999999993E-3</v>
      </c>
      <c r="G229" s="9">
        <v>0.54850219700000002</v>
      </c>
      <c r="H229" s="9">
        <v>4.3059766999999999E-2</v>
      </c>
      <c r="I229" s="9">
        <v>0.16044761799999999</v>
      </c>
      <c r="J229" s="9">
        <v>-0.22854385199999999</v>
      </c>
      <c r="K229" s="9">
        <v>9.6286043000000002E-2</v>
      </c>
    </row>
    <row r="230" spans="1:11">
      <c r="A230" s="8" t="s">
        <v>362</v>
      </c>
      <c r="B230" s="8">
        <v>2</v>
      </c>
      <c r="C230" s="8" t="s">
        <v>363</v>
      </c>
      <c r="D230" s="9">
        <v>7.3818726000000001E-2</v>
      </c>
      <c r="E230" s="9">
        <v>5.3832803999999998E-2</v>
      </c>
      <c r="F230" s="9">
        <v>7.1173629999999998E-3</v>
      </c>
      <c r="G230" s="9">
        <v>0.57198946299999998</v>
      </c>
      <c r="H230" s="9">
        <v>3.7347014999999997E-2</v>
      </c>
      <c r="I230" s="9">
        <v>0.167890487</v>
      </c>
      <c r="J230" s="9">
        <v>-0.23707192199999999</v>
      </c>
      <c r="K230" s="9">
        <v>9.6417705000000006E-2</v>
      </c>
    </row>
    <row r="231" spans="1:11">
      <c r="A231" s="8" t="s">
        <v>364</v>
      </c>
      <c r="B231" s="8">
        <v>2</v>
      </c>
      <c r="C231" s="8" t="s">
        <v>365</v>
      </c>
      <c r="D231" s="9">
        <v>7.3278599999999999E-2</v>
      </c>
      <c r="E231" s="9">
        <v>5.5815414000000001E-2</v>
      </c>
      <c r="F231" s="9">
        <v>-1.403191E-3</v>
      </c>
      <c r="G231" s="9">
        <v>0.57036448399999995</v>
      </c>
      <c r="H231" s="9">
        <v>3.9234960999999999E-2</v>
      </c>
      <c r="I231" s="9">
        <v>0.17259369399999999</v>
      </c>
      <c r="J231" s="9">
        <v>-0.23422230999999999</v>
      </c>
      <c r="K231" s="9">
        <v>9.6523093000000004E-2</v>
      </c>
    </row>
    <row r="232" spans="1:11">
      <c r="A232" s="8" t="s">
        <v>366</v>
      </c>
      <c r="B232" s="8">
        <v>2</v>
      </c>
      <c r="C232" s="8" t="s">
        <v>367</v>
      </c>
      <c r="D232" s="9">
        <v>0.26857436699999998</v>
      </c>
      <c r="E232" s="9">
        <v>-0.25637516300000002</v>
      </c>
      <c r="F232" s="9">
        <v>0.695920757</v>
      </c>
      <c r="G232" s="9">
        <v>0.33691345499999997</v>
      </c>
      <c r="H232" s="9">
        <v>-0.10438541699999999</v>
      </c>
      <c r="I232" s="9">
        <v>4.6149325999999997E-2</v>
      </c>
      <c r="J232" s="9">
        <v>-0.31108958799999997</v>
      </c>
      <c r="K232" s="9">
        <v>9.6529676999999994E-2</v>
      </c>
    </row>
    <row r="233" spans="1:11">
      <c r="A233" s="8" t="s">
        <v>368</v>
      </c>
      <c r="B233" s="8">
        <v>2</v>
      </c>
      <c r="C233" s="8" t="s">
        <v>369</v>
      </c>
      <c r="D233" s="9">
        <v>7.3293373999999994E-2</v>
      </c>
      <c r="E233" s="9">
        <v>5.3685558000000001E-2</v>
      </c>
      <c r="F233" s="9">
        <v>1.6311279999999999E-3</v>
      </c>
      <c r="G233" s="9">
        <v>0.55629448299999995</v>
      </c>
      <c r="H233" s="9">
        <v>4.6269655E-2</v>
      </c>
      <c r="I233" s="9">
        <v>0.17458226800000001</v>
      </c>
      <c r="J233" s="9">
        <v>-0.22989846899999999</v>
      </c>
      <c r="K233" s="9">
        <v>9.6551142000000006E-2</v>
      </c>
    </row>
    <row r="234" spans="1:11">
      <c r="A234" s="8" t="s">
        <v>370</v>
      </c>
      <c r="B234" s="8">
        <v>2</v>
      </c>
      <c r="C234" s="8" t="s">
        <v>371</v>
      </c>
      <c r="D234" s="9">
        <v>7.6191420999999995E-2</v>
      </c>
      <c r="E234" s="9">
        <v>4.9012965999999998E-2</v>
      </c>
      <c r="F234" s="9">
        <v>1.0526393E-2</v>
      </c>
      <c r="G234" s="9">
        <v>0.55761851200000001</v>
      </c>
      <c r="H234" s="9">
        <v>4.1446576999999998E-2</v>
      </c>
      <c r="I234" s="9">
        <v>0.171212261</v>
      </c>
      <c r="J234" s="9">
        <v>-0.227795678</v>
      </c>
      <c r="K234" s="9">
        <v>9.6887493000000005E-2</v>
      </c>
    </row>
    <row r="235" spans="1:11">
      <c r="A235" s="8" t="s">
        <v>372</v>
      </c>
      <c r="B235" s="8">
        <v>2</v>
      </c>
      <c r="C235" s="8" t="s">
        <v>373</v>
      </c>
      <c r="D235" s="9">
        <v>1.4270536E-2</v>
      </c>
      <c r="E235" s="9">
        <v>0.44916841099999999</v>
      </c>
      <c r="F235" s="9">
        <v>4.7761878000000001E-2</v>
      </c>
      <c r="G235" s="9">
        <v>0.105130839</v>
      </c>
      <c r="H235" s="9">
        <v>-0.19520084100000001</v>
      </c>
      <c r="I235" s="9">
        <v>0.37067137300000003</v>
      </c>
      <c r="J235" s="9">
        <v>-0.11124163199999999</v>
      </c>
      <c r="K235" s="9">
        <v>9.7222937999999995E-2</v>
      </c>
    </row>
    <row r="236" spans="1:11">
      <c r="A236" s="8" t="s">
        <v>374</v>
      </c>
      <c r="B236" s="8">
        <v>2</v>
      </c>
      <c r="C236" s="8" t="s">
        <v>375</v>
      </c>
      <c r="D236" s="9">
        <v>0.10464349100000001</v>
      </c>
      <c r="E236" s="9">
        <v>-2.6326608000000001E-2</v>
      </c>
      <c r="F236" s="9">
        <v>9.8321806999999997E-2</v>
      </c>
      <c r="G236" s="9">
        <v>0.42425939600000001</v>
      </c>
      <c r="H236" s="9">
        <v>0.13768101499999999</v>
      </c>
      <c r="I236" s="9">
        <v>-7.8521360999999998E-2</v>
      </c>
      <c r="J236" s="9">
        <v>2.1624818000000001E-2</v>
      </c>
      <c r="K236" s="9">
        <v>9.7383223000000005E-2</v>
      </c>
    </row>
    <row r="237" spans="1:11">
      <c r="A237" s="8" t="s">
        <v>376</v>
      </c>
      <c r="B237" s="8">
        <v>2</v>
      </c>
      <c r="C237" s="8" t="s">
        <v>377</v>
      </c>
      <c r="D237" s="9">
        <v>0.10891131499999999</v>
      </c>
      <c r="E237" s="9">
        <v>-0.120768862</v>
      </c>
      <c r="F237" s="9">
        <v>6.0882146999999998E-2</v>
      </c>
      <c r="G237" s="9">
        <v>0.51417061500000005</v>
      </c>
      <c r="H237" s="9">
        <v>4.0897957999999998E-2</v>
      </c>
      <c r="I237" s="9">
        <v>0.14599152300000001</v>
      </c>
      <c r="J237" s="9">
        <v>-6.7210752999999998E-2</v>
      </c>
      <c r="K237" s="9">
        <v>9.7553421000000001E-2</v>
      </c>
    </row>
    <row r="238" spans="1:11">
      <c r="A238" s="8" t="s">
        <v>378</v>
      </c>
      <c r="B238" s="8">
        <v>2</v>
      </c>
      <c r="C238" s="8" t="s">
        <v>379</v>
      </c>
      <c r="D238" s="9">
        <v>0.110991126</v>
      </c>
      <c r="E238" s="9">
        <v>-3.2676659999999998E-3</v>
      </c>
      <c r="F238" s="9">
        <v>1.8702119999999999E-2</v>
      </c>
      <c r="G238" s="9">
        <v>0.54346647599999998</v>
      </c>
      <c r="H238" s="9">
        <v>6.6801841000000001E-2</v>
      </c>
      <c r="I238" s="9">
        <v>0.12911926200000001</v>
      </c>
      <c r="J238" s="9">
        <v>-0.18184117699999999</v>
      </c>
      <c r="K238" s="9">
        <v>9.7710282999999995E-2</v>
      </c>
    </row>
    <row r="239" spans="1:11">
      <c r="A239" s="8" t="s">
        <v>380</v>
      </c>
      <c r="B239" s="8">
        <v>2</v>
      </c>
      <c r="C239" s="8" t="s">
        <v>381</v>
      </c>
      <c r="D239" s="9">
        <v>-4.2147469999999999E-2</v>
      </c>
      <c r="E239" s="9">
        <v>-0.581280986</v>
      </c>
      <c r="F239" s="9">
        <v>0.34917104700000001</v>
      </c>
      <c r="G239" s="9">
        <v>0.562389947</v>
      </c>
      <c r="H239" s="9">
        <v>9.3445287000000002E-2</v>
      </c>
      <c r="I239" s="9">
        <v>-0.322022168</v>
      </c>
      <c r="J239" s="9">
        <v>0.62497795899999997</v>
      </c>
      <c r="K239" s="9">
        <v>9.7790516999999993E-2</v>
      </c>
    </row>
    <row r="240" spans="1:11">
      <c r="A240" s="8" t="s">
        <v>382</v>
      </c>
      <c r="B240" s="8">
        <v>2</v>
      </c>
      <c r="C240" s="8" t="s">
        <v>383</v>
      </c>
      <c r="D240" s="9">
        <v>0.105274144</v>
      </c>
      <c r="E240" s="9">
        <v>-2.6430265000000001E-2</v>
      </c>
      <c r="F240" s="9">
        <v>9.2908055000000003E-2</v>
      </c>
      <c r="G240" s="9">
        <v>0.61962980400000001</v>
      </c>
      <c r="H240" s="9">
        <v>-4.9597267E-2</v>
      </c>
      <c r="I240" s="9">
        <v>0.198105487</v>
      </c>
      <c r="J240" s="9">
        <v>-0.25515146999999999</v>
      </c>
      <c r="K240" s="9">
        <v>9.7819784000000007E-2</v>
      </c>
    </row>
    <row r="241" spans="1:11">
      <c r="A241" s="8" t="s">
        <v>384</v>
      </c>
      <c r="B241" s="8">
        <v>2</v>
      </c>
      <c r="C241" s="8" t="s">
        <v>385</v>
      </c>
      <c r="D241" s="9">
        <v>6.6738853000000001E-2</v>
      </c>
      <c r="E241" s="9">
        <v>0.44065643399999999</v>
      </c>
      <c r="F241" s="9">
        <v>-4.4830630000000003E-2</v>
      </c>
      <c r="G241" s="9">
        <v>0.20923688300000001</v>
      </c>
      <c r="H241" s="9">
        <v>-0.168728723</v>
      </c>
      <c r="I241" s="9">
        <v>0.30357429600000002</v>
      </c>
      <c r="J241" s="9">
        <v>-0.120836164</v>
      </c>
      <c r="K241" s="9">
        <v>9.7972992999999994E-2</v>
      </c>
    </row>
    <row r="242" spans="1:11">
      <c r="A242" s="8" t="s">
        <v>386</v>
      </c>
      <c r="B242" s="8">
        <v>2</v>
      </c>
      <c r="C242" s="8" t="s">
        <v>387</v>
      </c>
      <c r="D242" s="9">
        <v>0.16276421999999999</v>
      </c>
      <c r="E242" s="9">
        <v>-0.162426555</v>
      </c>
      <c r="F242" s="9">
        <v>9.1588878999999998E-2</v>
      </c>
      <c r="G242" s="9">
        <v>0.42426352699999997</v>
      </c>
      <c r="H242" s="9">
        <v>0.22696686099999999</v>
      </c>
      <c r="I242" s="9">
        <v>-2.1878783999999998E-2</v>
      </c>
      <c r="J242" s="9">
        <v>-3.4692002999999999E-2</v>
      </c>
      <c r="K242" s="9">
        <v>9.8083735000000005E-2</v>
      </c>
    </row>
    <row r="243" spans="1:11">
      <c r="A243" s="8" t="s">
        <v>388</v>
      </c>
      <c r="B243" s="8">
        <v>2</v>
      </c>
      <c r="C243" s="8" t="s">
        <v>389</v>
      </c>
      <c r="D243" s="9">
        <v>8.3820251999999998E-2</v>
      </c>
      <c r="E243" s="9">
        <v>5.7007113999999998E-2</v>
      </c>
      <c r="F243" s="9">
        <v>3.741645E-3</v>
      </c>
      <c r="G243" s="9">
        <v>0.56613416000000005</v>
      </c>
      <c r="H243" s="9">
        <v>3.5722169999999998E-2</v>
      </c>
      <c r="I243" s="9">
        <v>0.16762354199999999</v>
      </c>
      <c r="J243" s="9">
        <v>-0.226353682</v>
      </c>
      <c r="K243" s="9">
        <v>9.8242172000000003E-2</v>
      </c>
    </row>
    <row r="244" spans="1:11">
      <c r="A244" s="8" t="s">
        <v>390</v>
      </c>
      <c r="B244" s="8">
        <v>2</v>
      </c>
      <c r="C244" s="8" t="s">
        <v>391</v>
      </c>
      <c r="D244" s="9">
        <v>7.6535694000000001E-2</v>
      </c>
      <c r="E244" s="9">
        <v>2.4050991000000001E-2</v>
      </c>
      <c r="F244" s="9">
        <v>-4.376029E-2</v>
      </c>
      <c r="G244" s="9">
        <v>0.53318675400000004</v>
      </c>
      <c r="H244" s="9">
        <v>8.4389732999999995E-2</v>
      </c>
      <c r="I244" s="9">
        <v>0.175754513</v>
      </c>
      <c r="J244" s="9">
        <v>-0.162430515</v>
      </c>
      <c r="K244" s="9">
        <v>9.8246696999999994E-2</v>
      </c>
    </row>
    <row r="245" spans="1:11">
      <c r="A245" s="8" t="s">
        <v>392</v>
      </c>
      <c r="B245" s="8">
        <v>2</v>
      </c>
      <c r="C245" s="8" t="s">
        <v>393</v>
      </c>
      <c r="D245" s="9">
        <v>0.17113979100000001</v>
      </c>
      <c r="E245" s="9">
        <v>-0.27953921999999998</v>
      </c>
      <c r="F245" s="9">
        <v>0.102145842</v>
      </c>
      <c r="G245" s="9">
        <v>0.45547761599999997</v>
      </c>
      <c r="H245" s="9">
        <v>0.279990878</v>
      </c>
      <c r="I245" s="9">
        <v>0.107756463</v>
      </c>
      <c r="J245" s="9">
        <v>-0.14679908999999999</v>
      </c>
      <c r="K245" s="9">
        <v>9.8596039999999996E-2</v>
      </c>
    </row>
    <row r="246" spans="1:11">
      <c r="A246" s="8" t="s">
        <v>394</v>
      </c>
      <c r="B246" s="8">
        <v>2</v>
      </c>
      <c r="C246" s="8" t="s">
        <v>395</v>
      </c>
      <c r="D246" s="9">
        <v>6.2508182999999995E-2</v>
      </c>
      <c r="E246" s="9">
        <v>4.1743995999999998E-2</v>
      </c>
      <c r="F246" s="9">
        <v>2.0552709999999998E-2</v>
      </c>
      <c r="G246" s="9">
        <v>0.54514890299999996</v>
      </c>
      <c r="H246" s="9">
        <v>4.3193769999999999E-2</v>
      </c>
      <c r="I246" s="9">
        <v>0.193071679</v>
      </c>
      <c r="J246" s="9">
        <v>-0.215965508</v>
      </c>
      <c r="K246" s="9">
        <v>9.8607676000000005E-2</v>
      </c>
    </row>
    <row r="247" spans="1:11">
      <c r="A247" s="8" t="s">
        <v>396</v>
      </c>
      <c r="B247" s="8">
        <v>2</v>
      </c>
      <c r="C247" s="8" t="s">
        <v>397</v>
      </c>
      <c r="D247" s="9">
        <v>0.39818885500000001</v>
      </c>
      <c r="E247" s="9">
        <v>-0.13012163700000001</v>
      </c>
      <c r="F247" s="9">
        <v>9.8751683000000007E-2</v>
      </c>
      <c r="G247" s="9">
        <v>0.56599350800000003</v>
      </c>
      <c r="H247" s="9">
        <v>6.604641E-2</v>
      </c>
      <c r="I247" s="9">
        <v>-1.0609388000000001E-2</v>
      </c>
      <c r="J247" s="9">
        <v>-0.29717389</v>
      </c>
      <c r="K247" s="9">
        <v>9.8725076999999994E-2</v>
      </c>
    </row>
    <row r="248" spans="1:11">
      <c r="A248" s="8" t="s">
        <v>398</v>
      </c>
      <c r="B248" s="8">
        <v>2</v>
      </c>
      <c r="C248" s="8" t="s">
        <v>399</v>
      </c>
      <c r="D248" s="9">
        <v>5.0414578000000002E-2</v>
      </c>
      <c r="E248" s="9">
        <v>-0.101109982</v>
      </c>
      <c r="F248" s="9">
        <v>-4.9295220000000004E-3</v>
      </c>
      <c r="G248" s="9">
        <v>0.55151741200000004</v>
      </c>
      <c r="H248" s="9">
        <v>0.26781707100000002</v>
      </c>
      <c r="I248" s="9">
        <v>-5.6867128000000003E-2</v>
      </c>
      <c r="J248" s="9">
        <v>-1.5590811E-2</v>
      </c>
      <c r="K248" s="9">
        <v>9.8750230999999994E-2</v>
      </c>
    </row>
    <row r="249" spans="1:11">
      <c r="A249" s="8" t="s">
        <v>400</v>
      </c>
      <c r="B249" s="8">
        <v>2</v>
      </c>
      <c r="C249" s="8" t="s">
        <v>401</v>
      </c>
      <c r="D249" s="9">
        <v>-0.11820731600000001</v>
      </c>
      <c r="E249" s="9">
        <v>-9.8363724999999999E-2</v>
      </c>
      <c r="F249" s="9">
        <v>-5.5067240000000003E-2</v>
      </c>
      <c r="G249" s="9">
        <v>0.67854596899999997</v>
      </c>
      <c r="H249" s="9">
        <v>9.3579567000000002E-2</v>
      </c>
      <c r="I249" s="9">
        <v>-2.9921118E-2</v>
      </c>
      <c r="J249" s="9">
        <v>0.222008291</v>
      </c>
      <c r="K249" s="9">
        <v>9.8939204000000003E-2</v>
      </c>
    </row>
    <row r="250" spans="1:11">
      <c r="A250" s="8" t="s">
        <v>402</v>
      </c>
      <c r="B250" s="8">
        <v>2</v>
      </c>
      <c r="C250" s="8" t="s">
        <v>403</v>
      </c>
      <c r="D250" s="9">
        <v>8.4847264000000006E-2</v>
      </c>
      <c r="E250" s="9">
        <v>5.9361832000000003E-2</v>
      </c>
      <c r="F250" s="9">
        <v>2.2251026E-2</v>
      </c>
      <c r="G250" s="9">
        <v>0.55168385799999997</v>
      </c>
      <c r="H250" s="9">
        <v>4.4522203000000003E-2</v>
      </c>
      <c r="I250" s="9">
        <v>0.15325603199999999</v>
      </c>
      <c r="J250" s="9">
        <v>-0.22271756700000001</v>
      </c>
      <c r="K250" s="9">
        <v>9.9029236000000007E-2</v>
      </c>
    </row>
    <row r="251" spans="1:11">
      <c r="A251" s="8" t="s">
        <v>404</v>
      </c>
      <c r="B251" s="8">
        <v>2</v>
      </c>
      <c r="C251" s="8" t="s">
        <v>405</v>
      </c>
      <c r="D251" s="9">
        <v>8.5787203000000006E-2</v>
      </c>
      <c r="E251" s="9">
        <v>5.7915858000000001E-2</v>
      </c>
      <c r="F251" s="9">
        <v>7.3941830000000004E-3</v>
      </c>
      <c r="G251" s="9">
        <v>0.57024986499999997</v>
      </c>
      <c r="H251" s="9">
        <v>3.8427537999999997E-2</v>
      </c>
      <c r="I251" s="9">
        <v>0.171811875</v>
      </c>
      <c r="J251" s="9">
        <v>-0.238223992</v>
      </c>
      <c r="K251" s="9">
        <v>9.9051790000000001E-2</v>
      </c>
    </row>
    <row r="252" spans="1:11">
      <c r="A252" s="8" t="s">
        <v>406</v>
      </c>
      <c r="B252" s="8">
        <v>2</v>
      </c>
      <c r="C252" s="8" t="s">
        <v>407</v>
      </c>
      <c r="D252" s="9">
        <v>0.18613453299999999</v>
      </c>
      <c r="E252" s="9">
        <v>0.11835045800000001</v>
      </c>
      <c r="F252" s="9">
        <v>4.8494501000000002E-2</v>
      </c>
      <c r="G252" s="9">
        <v>0.556180024</v>
      </c>
      <c r="H252" s="9">
        <v>-1.3948392E-2</v>
      </c>
      <c r="I252" s="9">
        <v>8.6268946999999999E-2</v>
      </c>
      <c r="J252" s="9">
        <v>-0.28724478799999997</v>
      </c>
      <c r="K252" s="9">
        <v>9.9176469000000003E-2</v>
      </c>
    </row>
    <row r="253" spans="1:11">
      <c r="A253" s="8" t="s">
        <v>408</v>
      </c>
      <c r="B253" s="8">
        <v>2</v>
      </c>
      <c r="C253" s="8" t="s">
        <v>409</v>
      </c>
      <c r="D253" s="9">
        <v>-3.4268859999999998E-2</v>
      </c>
      <c r="E253" s="9">
        <v>-0.26039421200000001</v>
      </c>
      <c r="F253" s="9">
        <v>5.8720116000000003E-2</v>
      </c>
      <c r="G253" s="9">
        <v>0.47779118599999998</v>
      </c>
      <c r="H253" s="9">
        <v>0.311623286</v>
      </c>
      <c r="I253" s="9">
        <v>-7.9632008000000004E-2</v>
      </c>
      <c r="J253" s="9">
        <v>0.22061605500000001</v>
      </c>
      <c r="K253" s="9">
        <v>9.9207937999999996E-2</v>
      </c>
    </row>
    <row r="254" spans="1:11">
      <c r="A254" s="8" t="s">
        <v>410</v>
      </c>
      <c r="B254" s="8">
        <v>2</v>
      </c>
      <c r="C254" s="8" t="s">
        <v>411</v>
      </c>
      <c r="D254" s="9">
        <v>8.1068374999999998E-2</v>
      </c>
      <c r="E254" s="9">
        <v>5.3871912000000001E-2</v>
      </c>
      <c r="F254" s="9">
        <v>1.0911641E-2</v>
      </c>
      <c r="G254" s="9">
        <v>0.56701731300000002</v>
      </c>
      <c r="H254" s="9">
        <v>4.0775955000000003E-2</v>
      </c>
      <c r="I254" s="9">
        <v>0.171594516</v>
      </c>
      <c r="J254" s="9">
        <v>-0.22984134000000001</v>
      </c>
      <c r="K254" s="9">
        <v>9.9342624000000004E-2</v>
      </c>
    </row>
    <row r="255" spans="1:11">
      <c r="A255" s="8" t="s">
        <v>412</v>
      </c>
      <c r="B255" s="8">
        <v>2</v>
      </c>
      <c r="C255" s="8" t="s">
        <v>413</v>
      </c>
      <c r="D255" s="9">
        <v>9.2208292999999997E-2</v>
      </c>
      <c r="E255" s="9">
        <v>6.5384863000000001E-2</v>
      </c>
      <c r="F255" s="9">
        <v>1.3716239999999999E-2</v>
      </c>
      <c r="G255" s="9">
        <v>0.55998196099999997</v>
      </c>
      <c r="H255" s="9">
        <v>3.6393201E-2</v>
      </c>
      <c r="I255" s="9">
        <v>0.16023040999999999</v>
      </c>
      <c r="J255" s="9">
        <v>-0.230682794</v>
      </c>
      <c r="K255" s="9">
        <v>9.9604596000000004E-2</v>
      </c>
    </row>
    <row r="256" spans="1:11">
      <c r="A256" s="8" t="s">
        <v>414</v>
      </c>
      <c r="B256" s="8">
        <v>2</v>
      </c>
      <c r="C256" s="8" t="s">
        <v>415</v>
      </c>
      <c r="D256" s="9">
        <v>8.0822537999999999E-2</v>
      </c>
      <c r="E256" s="9">
        <v>5.5244610999999999E-2</v>
      </c>
      <c r="F256" s="9">
        <v>1.5607357000000001E-2</v>
      </c>
      <c r="G256" s="9">
        <v>0.56172714099999999</v>
      </c>
      <c r="H256" s="9">
        <v>4.0072034999999999E-2</v>
      </c>
      <c r="I256" s="9">
        <v>0.157456759</v>
      </c>
      <c r="J256" s="9">
        <v>-0.213555302</v>
      </c>
      <c r="K256" s="9">
        <v>9.9625019999999995E-2</v>
      </c>
    </row>
    <row r="257" spans="1:11">
      <c r="A257" s="8" t="s">
        <v>416</v>
      </c>
      <c r="B257" s="8">
        <v>2</v>
      </c>
      <c r="C257" s="8" t="s">
        <v>417</v>
      </c>
      <c r="D257" s="9">
        <v>0.320793616</v>
      </c>
      <c r="E257" s="9">
        <v>0.47762693499999997</v>
      </c>
      <c r="F257" s="9">
        <v>-0.15210796600000001</v>
      </c>
      <c r="G257" s="9">
        <v>0.19518651300000001</v>
      </c>
      <c r="H257" s="9">
        <v>-0.13268328500000001</v>
      </c>
      <c r="I257" s="9">
        <v>0.10392931599999999</v>
      </c>
      <c r="J257" s="9">
        <v>-0.11531451400000001</v>
      </c>
      <c r="K257" s="9">
        <v>9.9632945000000001E-2</v>
      </c>
    </row>
    <row r="258" spans="1:11">
      <c r="A258" s="8" t="s">
        <v>418</v>
      </c>
      <c r="B258" s="8">
        <v>2</v>
      </c>
      <c r="C258" s="8" t="s">
        <v>419</v>
      </c>
      <c r="D258" s="9">
        <v>-5.8052602000000002E-2</v>
      </c>
      <c r="E258" s="9">
        <v>0.41007253799999999</v>
      </c>
      <c r="F258" s="9">
        <v>4.2357930000000002E-2</v>
      </c>
      <c r="G258" s="9">
        <v>0.45775529100000001</v>
      </c>
      <c r="H258" s="9">
        <v>-0.20709867100000001</v>
      </c>
      <c r="I258" s="9">
        <v>0.34626688900000002</v>
      </c>
      <c r="J258" s="9">
        <v>-0.29330119999999998</v>
      </c>
      <c r="K258" s="9">
        <v>9.971431E-2</v>
      </c>
    </row>
    <row r="259" spans="1:11">
      <c r="A259" s="8" t="s">
        <v>420</v>
      </c>
      <c r="B259" s="8">
        <v>2</v>
      </c>
      <c r="C259" s="8" t="s">
        <v>421</v>
      </c>
      <c r="D259" s="9">
        <v>8.3149147000000007E-2</v>
      </c>
      <c r="E259" s="9">
        <v>5.6811406000000002E-2</v>
      </c>
      <c r="F259" s="9">
        <v>1.4786242999999999E-2</v>
      </c>
      <c r="G259" s="9">
        <v>0.56253244800000002</v>
      </c>
      <c r="H259" s="9">
        <v>4.7203734999999997E-2</v>
      </c>
      <c r="I259" s="9">
        <v>0.16989689799999999</v>
      </c>
      <c r="J259" s="9">
        <v>-0.23005688599999999</v>
      </c>
      <c r="K259" s="9">
        <v>0.10061757</v>
      </c>
    </row>
    <row r="260" spans="1:11">
      <c r="A260" s="8" t="s">
        <v>422</v>
      </c>
      <c r="B260" s="8">
        <v>2</v>
      </c>
      <c r="C260" s="8" t="s">
        <v>423</v>
      </c>
      <c r="D260" s="9">
        <v>-6.602854E-3</v>
      </c>
      <c r="E260" s="9">
        <v>-0.12979893100000001</v>
      </c>
      <c r="F260" s="9">
        <v>-0.24042706799999999</v>
      </c>
      <c r="G260" s="9">
        <v>0.76020832299999996</v>
      </c>
      <c r="H260" s="9">
        <v>0.30399916199999999</v>
      </c>
      <c r="I260" s="9">
        <v>0.203646788</v>
      </c>
      <c r="J260" s="9">
        <v>-0.18464223299999999</v>
      </c>
      <c r="K260" s="9">
        <v>0.10091188399999999</v>
      </c>
    </row>
    <row r="261" spans="1:11">
      <c r="A261" s="8" t="s">
        <v>424</v>
      </c>
      <c r="B261" s="8">
        <v>2</v>
      </c>
      <c r="C261" s="8" t="s">
        <v>425</v>
      </c>
      <c r="D261" s="9">
        <v>0.205292379</v>
      </c>
      <c r="E261" s="9">
        <v>-2.7354709000000001E-2</v>
      </c>
      <c r="F261" s="9">
        <v>-1.0977821E-2</v>
      </c>
      <c r="G261" s="9">
        <v>0.50605758099999998</v>
      </c>
      <c r="H261" s="9">
        <v>0.103228266</v>
      </c>
      <c r="I261" s="9">
        <v>-4.7628319999999998E-3</v>
      </c>
      <c r="J261" s="9">
        <v>-6.4951956000000005E-2</v>
      </c>
      <c r="K261" s="9">
        <v>0.100932987</v>
      </c>
    </row>
    <row r="262" spans="1:11">
      <c r="A262" s="8" t="s">
        <v>426</v>
      </c>
      <c r="B262" s="8">
        <v>2</v>
      </c>
      <c r="C262" s="8" t="s">
        <v>427</v>
      </c>
      <c r="D262" s="9">
        <v>8.1724043999999996E-2</v>
      </c>
      <c r="E262" s="9">
        <v>5.8158106000000001E-2</v>
      </c>
      <c r="F262" s="9">
        <v>5.7763770000000001E-3</v>
      </c>
      <c r="G262" s="9">
        <v>0.56458288899999998</v>
      </c>
      <c r="H262" s="9">
        <v>2.8853904999999999E-2</v>
      </c>
      <c r="I262" s="9">
        <v>0.178039588</v>
      </c>
      <c r="J262" s="9">
        <v>-0.21048648</v>
      </c>
      <c r="K262" s="9">
        <v>0.100949776</v>
      </c>
    </row>
    <row r="263" spans="1:11">
      <c r="A263" s="8" t="s">
        <v>428</v>
      </c>
      <c r="B263" s="8">
        <v>2</v>
      </c>
      <c r="C263" s="8" t="s">
        <v>429</v>
      </c>
      <c r="D263" s="9">
        <v>6.0975954999999998E-2</v>
      </c>
      <c r="E263" s="9">
        <v>5.2163263000000001E-2</v>
      </c>
      <c r="F263" s="9">
        <v>0.10727242300000001</v>
      </c>
      <c r="G263" s="9">
        <v>0.46669026699999999</v>
      </c>
      <c r="H263" s="9">
        <v>9.6300328000000004E-2</v>
      </c>
      <c r="I263" s="9">
        <v>0.13165062499999999</v>
      </c>
      <c r="J263" s="9">
        <v>-0.20505986900000001</v>
      </c>
      <c r="K263" s="9">
        <v>0.10142756999999999</v>
      </c>
    </row>
    <row r="264" spans="1:11">
      <c r="A264" s="8" t="s">
        <v>430</v>
      </c>
      <c r="B264" s="8">
        <v>2</v>
      </c>
      <c r="C264" s="8" t="s">
        <v>431</v>
      </c>
      <c r="D264" s="9">
        <v>7.6858251000000002E-2</v>
      </c>
      <c r="E264" s="9">
        <v>-0.109339546</v>
      </c>
      <c r="F264" s="9">
        <v>-5.8481015999999997E-2</v>
      </c>
      <c r="G264" s="9">
        <v>0.55743984099999999</v>
      </c>
      <c r="H264" s="9">
        <v>0.21036324000000001</v>
      </c>
      <c r="I264" s="9">
        <v>0.14159580499999999</v>
      </c>
      <c r="J264" s="9">
        <v>-0.108404658</v>
      </c>
      <c r="K264" s="9">
        <v>0.101433131</v>
      </c>
    </row>
    <row r="265" spans="1:11">
      <c r="A265" s="8" t="s">
        <v>432</v>
      </c>
      <c r="B265" s="8">
        <v>2</v>
      </c>
      <c r="C265" s="8" t="s">
        <v>433</v>
      </c>
      <c r="D265" s="9">
        <v>6.3688239999999993E-2</v>
      </c>
      <c r="E265" s="9">
        <v>-9.1864076000000003E-2</v>
      </c>
      <c r="F265" s="9">
        <v>6.8551247999999995E-2</v>
      </c>
      <c r="G265" s="9">
        <v>0.499161244</v>
      </c>
      <c r="H265" s="9">
        <v>0.21494216099999999</v>
      </c>
      <c r="I265" s="9">
        <v>-0.101871896</v>
      </c>
      <c r="J265" s="9">
        <v>5.9351103000000002E-2</v>
      </c>
      <c r="K265" s="9">
        <v>0.10170828899999999</v>
      </c>
    </row>
    <row r="266" spans="1:11">
      <c r="A266" s="8" t="s">
        <v>434</v>
      </c>
      <c r="B266" s="8">
        <v>2</v>
      </c>
      <c r="C266" s="8" t="s">
        <v>435</v>
      </c>
      <c r="D266" s="9">
        <v>-0.32781376899999998</v>
      </c>
      <c r="E266" s="9">
        <v>0.191894541</v>
      </c>
      <c r="F266" s="9">
        <v>8.3683738999999993E-2</v>
      </c>
      <c r="G266" s="9">
        <v>0.73019738899999997</v>
      </c>
      <c r="H266" s="9">
        <v>0.19617337100000001</v>
      </c>
      <c r="I266" s="9">
        <v>-3.0632037000000001E-2</v>
      </c>
      <c r="J266" s="9">
        <v>-0.13123222400000001</v>
      </c>
      <c r="K266" s="9">
        <v>0.101753001</v>
      </c>
    </row>
    <row r="267" spans="1:11">
      <c r="A267" s="8" t="s">
        <v>436</v>
      </c>
      <c r="B267" s="8">
        <v>2</v>
      </c>
      <c r="C267" s="8" t="s">
        <v>437</v>
      </c>
      <c r="D267" s="9">
        <v>0.18840283799999999</v>
      </c>
      <c r="E267" s="9">
        <v>-2.0542780000000001E-3</v>
      </c>
      <c r="F267" s="9">
        <v>0.23565667200000001</v>
      </c>
      <c r="G267" s="9">
        <v>0.35496571700000001</v>
      </c>
      <c r="H267" s="9">
        <v>0.16844639</v>
      </c>
      <c r="I267" s="9">
        <v>-0.30309322900000002</v>
      </c>
      <c r="J267" s="9">
        <v>7.0218433999999996E-2</v>
      </c>
      <c r="K267" s="9">
        <v>0.10179179200000001</v>
      </c>
    </row>
    <row r="268" spans="1:11">
      <c r="A268" s="8" t="s">
        <v>438</v>
      </c>
      <c r="B268" s="8">
        <v>2</v>
      </c>
      <c r="C268" s="8" t="s">
        <v>439</v>
      </c>
      <c r="D268" s="9">
        <v>8.1715929000000007E-2</v>
      </c>
      <c r="E268" s="9">
        <v>2.1522244999999999E-2</v>
      </c>
      <c r="F268" s="9">
        <v>1.1469365E-2</v>
      </c>
      <c r="G268" s="9">
        <v>0.58441774000000002</v>
      </c>
      <c r="H268" s="9">
        <v>8.1615275000000001E-2</v>
      </c>
      <c r="I268" s="9">
        <v>0.13062607900000001</v>
      </c>
      <c r="J268" s="9">
        <v>-0.19867979299999999</v>
      </c>
      <c r="K268" s="9">
        <v>0.10181240599999999</v>
      </c>
    </row>
    <row r="269" spans="1:11">
      <c r="A269" s="8" t="s">
        <v>440</v>
      </c>
      <c r="B269" s="8">
        <v>2</v>
      </c>
      <c r="C269" s="8" t="s">
        <v>441</v>
      </c>
      <c r="D269" s="9">
        <v>8.1355062000000006E-2</v>
      </c>
      <c r="E269" s="9">
        <v>5.9079791E-2</v>
      </c>
      <c r="F269" s="9">
        <v>2.5562470000000002E-3</v>
      </c>
      <c r="G269" s="9">
        <v>0.57373444100000004</v>
      </c>
      <c r="H269" s="9">
        <v>3.2971184000000001E-2</v>
      </c>
      <c r="I269" s="9">
        <v>0.17616965300000001</v>
      </c>
      <c r="J269" s="9">
        <v>-0.21291427099999999</v>
      </c>
      <c r="K269" s="9">
        <v>0.101850301</v>
      </c>
    </row>
    <row r="270" spans="1:11">
      <c r="A270" s="8" t="s">
        <v>442</v>
      </c>
      <c r="B270" s="8">
        <v>2</v>
      </c>
      <c r="C270" s="8" t="s">
        <v>443</v>
      </c>
      <c r="D270" s="9">
        <v>0.195806483</v>
      </c>
      <c r="E270" s="9">
        <v>-5.1564123000000003E-2</v>
      </c>
      <c r="F270" s="9">
        <v>7.1309553999999997E-2</v>
      </c>
      <c r="G270" s="9">
        <v>0.36142015100000002</v>
      </c>
      <c r="H270" s="9">
        <v>0.13668865499999999</v>
      </c>
      <c r="I270" s="9">
        <v>0.12091429200000001</v>
      </c>
      <c r="J270" s="9">
        <v>-0.12015319100000001</v>
      </c>
      <c r="K270" s="9">
        <v>0.10206026</v>
      </c>
    </row>
    <row r="271" spans="1:11">
      <c r="A271" s="8" t="s">
        <v>444</v>
      </c>
      <c r="B271" s="8">
        <v>2</v>
      </c>
      <c r="C271" s="8" t="s">
        <v>445</v>
      </c>
      <c r="D271" s="9">
        <v>8.3378074999999996E-2</v>
      </c>
      <c r="E271" s="9">
        <v>5.8719138999999997E-2</v>
      </c>
      <c r="F271" s="9">
        <v>2.4967442999999999E-2</v>
      </c>
      <c r="G271" s="9">
        <v>0.55658900600000005</v>
      </c>
      <c r="H271" s="9">
        <v>4.7489667999999999E-2</v>
      </c>
      <c r="I271" s="9">
        <v>0.16717827699999999</v>
      </c>
      <c r="J271" s="9">
        <v>-0.22381331800000001</v>
      </c>
      <c r="K271" s="9">
        <v>0.10207261300000001</v>
      </c>
    </row>
    <row r="272" spans="1:11">
      <c r="A272" s="8" t="s">
        <v>446</v>
      </c>
      <c r="B272" s="8">
        <v>2</v>
      </c>
      <c r="C272" s="8" t="s">
        <v>447</v>
      </c>
      <c r="D272" s="9">
        <v>1.9627802999999999E-2</v>
      </c>
      <c r="E272" s="9">
        <v>0.12398364200000001</v>
      </c>
      <c r="F272" s="9">
        <v>-3.9777087000000003E-2</v>
      </c>
      <c r="G272" s="9">
        <v>0.54024128599999999</v>
      </c>
      <c r="H272" s="9">
        <v>-4.6642916999999999E-2</v>
      </c>
      <c r="I272" s="9">
        <v>0.16801775699999999</v>
      </c>
      <c r="J272" s="9">
        <v>-5.0568783999999999E-2</v>
      </c>
      <c r="K272" s="9">
        <v>0.102125957</v>
      </c>
    </row>
    <row r="273" spans="1:11">
      <c r="A273" s="8" t="s">
        <v>448</v>
      </c>
      <c r="B273" s="8">
        <v>2</v>
      </c>
      <c r="C273" s="8" t="s">
        <v>449</v>
      </c>
      <c r="D273" s="9">
        <v>-4.3589772999999998E-2</v>
      </c>
      <c r="E273" s="9">
        <v>-0.46371618199999998</v>
      </c>
      <c r="F273" s="9">
        <v>0.32161406199999998</v>
      </c>
      <c r="G273" s="9">
        <v>0.86557270500000005</v>
      </c>
      <c r="H273" s="9">
        <v>0.52732984900000002</v>
      </c>
      <c r="I273" s="9">
        <v>-0.19684796099999999</v>
      </c>
      <c r="J273" s="9">
        <v>-0.29112401100000002</v>
      </c>
      <c r="K273" s="9">
        <v>0.102748384</v>
      </c>
    </row>
    <row r="274" spans="1:11">
      <c r="A274" s="8" t="s">
        <v>450</v>
      </c>
      <c r="B274" s="8">
        <v>2</v>
      </c>
      <c r="C274" s="8" t="s">
        <v>451</v>
      </c>
      <c r="D274" s="9">
        <v>-0.259083754</v>
      </c>
      <c r="E274" s="9">
        <v>0.35493348800000002</v>
      </c>
      <c r="F274" s="9">
        <v>0.37413858</v>
      </c>
      <c r="G274" s="9">
        <v>0.51825462600000005</v>
      </c>
      <c r="H274" s="9">
        <v>-0.148780998</v>
      </c>
      <c r="I274" s="9">
        <v>0.18651788799999999</v>
      </c>
      <c r="J274" s="9">
        <v>-0.305263483</v>
      </c>
      <c r="K274" s="9">
        <v>0.10295947799999999</v>
      </c>
    </row>
    <row r="275" spans="1:11">
      <c r="A275" s="8" t="s">
        <v>452</v>
      </c>
      <c r="B275" s="8">
        <v>2</v>
      </c>
      <c r="C275" s="8" t="s">
        <v>453</v>
      </c>
      <c r="D275" s="9">
        <v>0.37650331199999998</v>
      </c>
      <c r="E275" s="9">
        <v>-0.150765699</v>
      </c>
      <c r="F275" s="9">
        <v>-0.139784517</v>
      </c>
      <c r="G275" s="9">
        <v>0.63864621099999996</v>
      </c>
      <c r="H275" s="9">
        <v>0.21861565599999999</v>
      </c>
      <c r="I275" s="9">
        <v>3.1691453000000001E-2</v>
      </c>
      <c r="J275" s="9">
        <v>-0.25043996499999999</v>
      </c>
      <c r="K275" s="9">
        <v>0.10349520700000001</v>
      </c>
    </row>
    <row r="276" spans="1:11">
      <c r="A276" s="8" t="s">
        <v>454</v>
      </c>
      <c r="B276" s="8">
        <v>2</v>
      </c>
      <c r="C276" s="8" t="s">
        <v>455</v>
      </c>
      <c r="D276" s="9">
        <v>0.157776835</v>
      </c>
      <c r="E276" s="9">
        <v>-3.1024303E-2</v>
      </c>
      <c r="F276" s="9">
        <v>8.9846552999999996E-2</v>
      </c>
      <c r="G276" s="9">
        <v>0.48181363500000002</v>
      </c>
      <c r="H276" s="9">
        <v>0.31438482699999998</v>
      </c>
      <c r="I276" s="9">
        <v>9.7146059000000007E-2</v>
      </c>
      <c r="J276" s="9">
        <v>-0.38433002100000002</v>
      </c>
      <c r="K276" s="9">
        <v>0.103659084</v>
      </c>
    </row>
    <row r="277" spans="1:11">
      <c r="A277" s="8" t="s">
        <v>456</v>
      </c>
      <c r="B277" s="8">
        <v>2</v>
      </c>
      <c r="C277" s="8" t="s">
        <v>457</v>
      </c>
      <c r="D277" s="9">
        <v>-6.311751E-3</v>
      </c>
      <c r="E277" s="9">
        <v>-0.14734422699999999</v>
      </c>
      <c r="F277" s="9">
        <v>9.4459550000000007E-3</v>
      </c>
      <c r="G277" s="9">
        <v>0.433566128</v>
      </c>
      <c r="H277" s="9">
        <v>0.237020323</v>
      </c>
      <c r="I277" s="9">
        <v>2.5429859999999999E-2</v>
      </c>
      <c r="J277" s="9">
        <v>0.174680221</v>
      </c>
      <c r="K277" s="9">
        <v>0.103783787</v>
      </c>
    </row>
    <row r="278" spans="1:11">
      <c r="A278" s="8" t="s">
        <v>458</v>
      </c>
      <c r="B278" s="8">
        <v>2</v>
      </c>
      <c r="C278" s="8" t="s">
        <v>459</v>
      </c>
      <c r="D278" s="9">
        <v>0.14571626100000001</v>
      </c>
      <c r="E278" s="9">
        <v>-0.11471268599999999</v>
      </c>
      <c r="F278" s="9">
        <v>4.8778322999999998E-2</v>
      </c>
      <c r="G278" s="9">
        <v>0.42215309200000001</v>
      </c>
      <c r="H278" s="9">
        <v>0.29738590399999998</v>
      </c>
      <c r="I278" s="9">
        <v>-1.3057539999999999E-3</v>
      </c>
      <c r="J278" s="9">
        <v>-6.9942289000000005E-2</v>
      </c>
      <c r="K278" s="9">
        <v>0.104010407</v>
      </c>
    </row>
    <row r="279" spans="1:11">
      <c r="A279" s="8" t="s">
        <v>460</v>
      </c>
      <c r="B279" s="8">
        <v>2</v>
      </c>
      <c r="C279" s="8" t="s">
        <v>461</v>
      </c>
      <c r="D279" s="9">
        <v>0.19537244300000001</v>
      </c>
      <c r="E279" s="9">
        <v>0.181773243</v>
      </c>
      <c r="F279" s="9">
        <v>3.8478178000000002E-2</v>
      </c>
      <c r="G279" s="9">
        <v>0.39102754699999998</v>
      </c>
      <c r="H279" s="9">
        <v>-7.2435642999999994E-2</v>
      </c>
      <c r="I279" s="9">
        <v>0.29585751799999999</v>
      </c>
      <c r="J279" s="9">
        <v>-0.30190548699999997</v>
      </c>
      <c r="K279" s="9">
        <v>0.10402397100000001</v>
      </c>
    </row>
    <row r="280" spans="1:11">
      <c r="A280" s="8" t="s">
        <v>462</v>
      </c>
      <c r="B280" s="8">
        <v>2</v>
      </c>
      <c r="C280" s="8" t="s">
        <v>463</v>
      </c>
      <c r="D280" s="9">
        <v>8.5492283000000002E-2</v>
      </c>
      <c r="E280" s="9">
        <v>6.1256882999999998E-2</v>
      </c>
      <c r="F280" s="9">
        <v>1.9382572000000001E-2</v>
      </c>
      <c r="G280" s="9">
        <v>0.57489199700000004</v>
      </c>
      <c r="H280" s="9">
        <v>4.0076801000000002E-2</v>
      </c>
      <c r="I280" s="9">
        <v>0.17658764599999999</v>
      </c>
      <c r="J280" s="9">
        <v>-0.22636888399999999</v>
      </c>
      <c r="K280" s="9">
        <v>0.104474185</v>
      </c>
    </row>
    <row r="281" spans="1:11">
      <c r="A281" s="8" t="s">
        <v>464</v>
      </c>
      <c r="B281" s="8">
        <v>2</v>
      </c>
      <c r="C281" s="8" t="s">
        <v>465</v>
      </c>
      <c r="D281" s="9">
        <v>0.27918966899999997</v>
      </c>
      <c r="E281" s="9">
        <v>-0.25460232799999999</v>
      </c>
      <c r="F281" s="9">
        <v>0.121982929</v>
      </c>
      <c r="G281" s="9">
        <v>0.485273175</v>
      </c>
      <c r="H281" s="9">
        <v>0.34020520999999998</v>
      </c>
      <c r="I281" s="9">
        <v>-0.172853323</v>
      </c>
      <c r="J281" s="9">
        <v>-6.7795246000000003E-2</v>
      </c>
      <c r="K281" s="9">
        <v>0.104485727</v>
      </c>
    </row>
    <row r="282" spans="1:11">
      <c r="A282" s="8" t="s">
        <v>466</v>
      </c>
      <c r="B282" s="8">
        <v>2</v>
      </c>
      <c r="C282" s="8" t="s">
        <v>467</v>
      </c>
      <c r="D282" s="9">
        <v>4.8648381999999997E-2</v>
      </c>
      <c r="E282" s="9">
        <v>-0.147052196</v>
      </c>
      <c r="F282" s="9">
        <v>0.26326818099999999</v>
      </c>
      <c r="G282" s="9">
        <v>0.49320990799999997</v>
      </c>
      <c r="H282" s="9">
        <v>0.18645664200000001</v>
      </c>
      <c r="I282" s="9">
        <v>-2.3239116000000001E-2</v>
      </c>
      <c r="J282" s="9">
        <v>-8.6204593999999996E-2</v>
      </c>
      <c r="K282" s="9">
        <v>0.105012458</v>
      </c>
    </row>
    <row r="283" spans="1:11">
      <c r="A283" s="8" t="s">
        <v>468</v>
      </c>
      <c r="B283" s="8">
        <v>2</v>
      </c>
      <c r="C283" s="8" t="s">
        <v>469</v>
      </c>
      <c r="D283" s="9">
        <v>-0.52711657599999995</v>
      </c>
      <c r="E283" s="9">
        <v>0.102670814</v>
      </c>
      <c r="F283" s="9">
        <v>0.26650579000000002</v>
      </c>
      <c r="G283" s="9">
        <v>0.51470117699999995</v>
      </c>
      <c r="H283" s="9">
        <v>0.23064279800000001</v>
      </c>
      <c r="I283" s="9">
        <v>9.4872588999999993E-2</v>
      </c>
      <c r="J283" s="9">
        <v>5.3656909000000003E-2</v>
      </c>
      <c r="K283" s="9">
        <v>0.105133357</v>
      </c>
    </row>
    <row r="284" spans="1:11">
      <c r="A284" s="8" t="s">
        <v>470</v>
      </c>
      <c r="B284" s="8">
        <v>2</v>
      </c>
      <c r="C284" s="8" t="s">
        <v>471</v>
      </c>
      <c r="D284" s="9">
        <v>0.108819924</v>
      </c>
      <c r="E284" s="9">
        <v>1.325157E-3</v>
      </c>
      <c r="F284" s="9">
        <v>4.4412466999999997E-2</v>
      </c>
      <c r="G284" s="9">
        <v>0.50411255700000002</v>
      </c>
      <c r="H284" s="9">
        <v>-4.0392408999999997E-2</v>
      </c>
      <c r="I284" s="9">
        <v>0.245116212</v>
      </c>
      <c r="J284" s="9">
        <v>-0.12719775699999999</v>
      </c>
      <c r="K284" s="9">
        <v>0.10517087899999999</v>
      </c>
    </row>
    <row r="285" spans="1:11">
      <c r="A285" s="8" t="s">
        <v>472</v>
      </c>
      <c r="B285" s="8">
        <v>2</v>
      </c>
      <c r="C285" s="8" t="s">
        <v>473</v>
      </c>
      <c r="D285" s="9">
        <v>-0.84409698399999999</v>
      </c>
      <c r="E285" s="9">
        <v>6.5160759999999998E-2</v>
      </c>
      <c r="F285" s="9">
        <v>0.99485083100000005</v>
      </c>
      <c r="G285" s="9">
        <v>1.953196881</v>
      </c>
      <c r="H285" s="9">
        <v>-0.46449218399999997</v>
      </c>
      <c r="I285" s="9">
        <v>-0.28824498900000001</v>
      </c>
      <c r="J285" s="9">
        <v>-0.67881896900000005</v>
      </c>
      <c r="K285" s="9">
        <v>0.105365049</v>
      </c>
    </row>
    <row r="286" spans="1:11">
      <c r="A286" s="8" t="s">
        <v>474</v>
      </c>
      <c r="B286" s="8">
        <v>2</v>
      </c>
      <c r="C286" s="8" t="s">
        <v>475</v>
      </c>
      <c r="D286" s="9">
        <v>0.12991899900000001</v>
      </c>
      <c r="E286" s="9">
        <v>-5.7839993999999999E-2</v>
      </c>
      <c r="F286" s="9">
        <v>7.4524657999999994E-2</v>
      </c>
      <c r="G286" s="9">
        <v>0.57029865099999999</v>
      </c>
      <c r="H286" s="9">
        <v>4.4334672999999998E-2</v>
      </c>
      <c r="I286" s="9">
        <v>0.182288057</v>
      </c>
      <c r="J286" s="9">
        <v>-0.20456194699999999</v>
      </c>
      <c r="K286" s="9">
        <v>0.10556615699999999</v>
      </c>
    </row>
    <row r="287" spans="1:11">
      <c r="A287" s="8" t="s">
        <v>476</v>
      </c>
      <c r="B287" s="8">
        <v>2</v>
      </c>
      <c r="C287" s="8" t="s">
        <v>477</v>
      </c>
      <c r="D287" s="9">
        <v>6.7777212000000003E-2</v>
      </c>
      <c r="E287" s="9">
        <v>6.3E-5</v>
      </c>
      <c r="F287" s="9">
        <v>1.3662924999999999E-2</v>
      </c>
      <c r="G287" s="9">
        <v>0.53475152400000003</v>
      </c>
      <c r="H287" s="9">
        <v>0.27736532600000002</v>
      </c>
      <c r="I287" s="9">
        <v>-6.8729969999999996E-3</v>
      </c>
      <c r="J287" s="9">
        <v>-0.14404900600000001</v>
      </c>
      <c r="K287" s="9">
        <v>0.106099711</v>
      </c>
    </row>
    <row r="288" spans="1:11">
      <c r="A288" s="8" t="s">
        <v>478</v>
      </c>
      <c r="B288" s="8">
        <v>2</v>
      </c>
      <c r="C288" s="8" t="s">
        <v>479</v>
      </c>
      <c r="D288" s="9">
        <v>0.16976398300000001</v>
      </c>
      <c r="E288" s="9">
        <v>4.4398849999999997E-2</v>
      </c>
      <c r="F288" s="9">
        <v>-5.6712117999999999E-2</v>
      </c>
      <c r="G288" s="9">
        <v>0.47203072699999998</v>
      </c>
      <c r="H288" s="9">
        <v>0.12826327100000001</v>
      </c>
      <c r="I288" s="9">
        <v>0.16717908500000001</v>
      </c>
      <c r="J288" s="9">
        <v>-0.18050132499999999</v>
      </c>
      <c r="K288" s="9">
        <v>0.106346067</v>
      </c>
    </row>
    <row r="289" spans="1:11">
      <c r="A289" s="8" t="s">
        <v>480</v>
      </c>
      <c r="B289" s="8">
        <v>2</v>
      </c>
      <c r="C289" s="8" t="s">
        <v>481</v>
      </c>
      <c r="D289" s="9">
        <v>0.17119710599999999</v>
      </c>
      <c r="E289" s="9">
        <v>0.40735504500000003</v>
      </c>
      <c r="F289" s="9">
        <v>-0.183658038</v>
      </c>
      <c r="G289" s="9">
        <v>5.7672280999999999E-2</v>
      </c>
      <c r="H289" s="9">
        <v>-2.711684E-2</v>
      </c>
      <c r="I289" s="9">
        <v>0.26265881600000002</v>
      </c>
      <c r="J289" s="9">
        <v>5.6905527999999997E-2</v>
      </c>
      <c r="K289" s="9">
        <v>0.106430557</v>
      </c>
    </row>
    <row r="290" spans="1:11">
      <c r="A290" s="8" t="s">
        <v>482</v>
      </c>
      <c r="B290" s="8">
        <v>2</v>
      </c>
      <c r="C290" s="8" t="s">
        <v>483</v>
      </c>
      <c r="D290" s="9">
        <v>2.1549101000000001E-2</v>
      </c>
      <c r="E290" s="9">
        <v>0.384213258</v>
      </c>
      <c r="F290" s="9">
        <v>-0.13565865899999999</v>
      </c>
      <c r="G290" s="9">
        <v>1.1284723E-2</v>
      </c>
      <c r="H290" s="9">
        <v>1.7405890000000001E-3</v>
      </c>
      <c r="I290" s="9">
        <v>-4.6841911999999999E-2</v>
      </c>
      <c r="J290" s="9">
        <v>0.50883339400000005</v>
      </c>
      <c r="K290" s="9">
        <v>0.106445785</v>
      </c>
    </row>
    <row r="291" spans="1:11">
      <c r="A291" s="8" t="s">
        <v>484</v>
      </c>
      <c r="B291" s="8">
        <v>2</v>
      </c>
      <c r="C291" s="8" t="s">
        <v>485</v>
      </c>
      <c r="D291" s="9">
        <v>7.2054181999999994E-2</v>
      </c>
      <c r="E291" s="9">
        <v>-2.6421633E-2</v>
      </c>
      <c r="F291" s="9">
        <v>7.9769878000000002E-2</v>
      </c>
      <c r="G291" s="9">
        <v>0.49984298100000002</v>
      </c>
      <c r="H291" s="9">
        <v>0.13783262600000001</v>
      </c>
      <c r="I291" s="9">
        <v>3.5433065E-2</v>
      </c>
      <c r="J291" s="9">
        <v>-4.9406125000000002E-2</v>
      </c>
      <c r="K291" s="9">
        <v>0.107014996</v>
      </c>
    </row>
    <row r="292" spans="1:11">
      <c r="A292" s="8" t="s">
        <v>486</v>
      </c>
      <c r="B292" s="8">
        <v>2</v>
      </c>
      <c r="C292" s="8" t="s">
        <v>487</v>
      </c>
      <c r="D292" s="9">
        <v>0.33409857999999998</v>
      </c>
      <c r="E292" s="9">
        <v>0.36102171900000002</v>
      </c>
      <c r="F292" s="9">
        <v>-0.210547651</v>
      </c>
      <c r="G292" s="9">
        <v>-8.7527617000000002E-2</v>
      </c>
      <c r="H292" s="9">
        <v>-8.3397163999999996E-2</v>
      </c>
      <c r="I292" s="9">
        <v>0.242663083</v>
      </c>
      <c r="J292" s="9">
        <v>0.192993253</v>
      </c>
      <c r="K292" s="9">
        <v>0.10704345799999999</v>
      </c>
    </row>
    <row r="293" spans="1:11">
      <c r="A293" s="8" t="s">
        <v>488</v>
      </c>
      <c r="B293" s="8">
        <v>2</v>
      </c>
      <c r="C293" s="8" t="s">
        <v>489</v>
      </c>
      <c r="D293" s="9">
        <v>0.170826691</v>
      </c>
      <c r="E293" s="9">
        <v>3.7540625000000001E-2</v>
      </c>
      <c r="F293" s="9">
        <v>0.13018443399999999</v>
      </c>
      <c r="G293" s="9">
        <v>0.55592850000000005</v>
      </c>
      <c r="H293" s="9">
        <v>9.4118030000000005E-2</v>
      </c>
      <c r="I293" s="9">
        <v>0.13416514600000001</v>
      </c>
      <c r="J293" s="9">
        <v>-0.37259475199999997</v>
      </c>
      <c r="K293" s="9">
        <v>0.107166953</v>
      </c>
    </row>
    <row r="294" spans="1:11">
      <c r="A294" s="8" t="s">
        <v>490</v>
      </c>
      <c r="B294" s="8">
        <v>2</v>
      </c>
      <c r="C294" s="8" t="s">
        <v>491</v>
      </c>
      <c r="D294" s="9">
        <v>-3.8433229999999999E-2</v>
      </c>
      <c r="E294" s="9">
        <v>0.15399749400000001</v>
      </c>
      <c r="F294" s="9">
        <v>0.13616096499999999</v>
      </c>
      <c r="G294" s="9">
        <v>0.498142735</v>
      </c>
      <c r="H294" s="9">
        <v>-9.2658629999999992E-3</v>
      </c>
      <c r="I294" s="9">
        <v>0.12396937500000001</v>
      </c>
      <c r="J294" s="9">
        <v>-0.114239045</v>
      </c>
      <c r="K294" s="9">
        <v>0.10719034700000001</v>
      </c>
    </row>
    <row r="295" spans="1:11">
      <c r="A295" s="8" t="s">
        <v>492</v>
      </c>
      <c r="B295" s="8">
        <v>2</v>
      </c>
      <c r="C295" s="8" t="s">
        <v>493</v>
      </c>
      <c r="D295" s="9">
        <v>6.8854317999999998E-2</v>
      </c>
      <c r="E295" s="9">
        <v>-2.1633645E-2</v>
      </c>
      <c r="F295" s="9">
        <v>7.9800598E-2</v>
      </c>
      <c r="G295" s="9">
        <v>0.50340628899999995</v>
      </c>
      <c r="H295" s="9">
        <v>0.13995353999999999</v>
      </c>
      <c r="I295" s="9">
        <v>3.9186178000000002E-2</v>
      </c>
      <c r="J295" s="9">
        <v>-5.1239096999999997E-2</v>
      </c>
      <c r="K295" s="9">
        <v>0.108332597</v>
      </c>
    </row>
    <row r="296" spans="1:11">
      <c r="A296" s="8" t="s">
        <v>494</v>
      </c>
      <c r="B296" s="8">
        <v>2</v>
      </c>
      <c r="C296" s="8" t="s">
        <v>495</v>
      </c>
      <c r="D296" s="9">
        <v>0.28594913300000002</v>
      </c>
      <c r="E296" s="9">
        <v>0.35588134199999999</v>
      </c>
      <c r="F296" s="9">
        <v>3.9490839999999999E-2</v>
      </c>
      <c r="G296" s="9">
        <v>0.177561205</v>
      </c>
      <c r="H296" s="9">
        <v>-7.2976063999999993E-2</v>
      </c>
      <c r="I296" s="9">
        <v>0.18693330499999999</v>
      </c>
      <c r="J296" s="9">
        <v>-0.21283875599999999</v>
      </c>
      <c r="K296" s="9">
        <v>0.10857157200000001</v>
      </c>
    </row>
    <row r="297" spans="1:11">
      <c r="A297" s="8" t="s">
        <v>496</v>
      </c>
      <c r="B297" s="8">
        <v>2</v>
      </c>
      <c r="C297" s="8" t="s">
        <v>497</v>
      </c>
      <c r="D297" s="9">
        <v>0.20324405000000001</v>
      </c>
      <c r="E297" s="9">
        <v>6.2497744000000001E-2</v>
      </c>
      <c r="F297" s="9">
        <v>-4.559357E-2</v>
      </c>
      <c r="G297" s="9">
        <v>0.40655202299999998</v>
      </c>
      <c r="H297" s="9">
        <v>0.117816035</v>
      </c>
      <c r="I297" s="9">
        <v>0.14655965200000001</v>
      </c>
      <c r="J297" s="9">
        <v>-0.12887537800000001</v>
      </c>
      <c r="K297" s="9">
        <v>0.10888579399999999</v>
      </c>
    </row>
    <row r="298" spans="1:11">
      <c r="A298" s="8" t="s">
        <v>498</v>
      </c>
      <c r="B298" s="8">
        <v>2</v>
      </c>
      <c r="C298" s="8" t="s">
        <v>499</v>
      </c>
      <c r="D298" s="9">
        <v>4.4610430999999999E-2</v>
      </c>
      <c r="E298" s="9">
        <v>-1.3271309E-2</v>
      </c>
      <c r="F298" s="9">
        <v>-9.077201E-2</v>
      </c>
      <c r="G298" s="9">
        <v>0.54496708299999996</v>
      </c>
      <c r="H298" s="9">
        <v>0.48812810299999998</v>
      </c>
      <c r="I298" s="9">
        <v>-6.7115559999999996E-3</v>
      </c>
      <c r="J298" s="9">
        <v>-0.20280510099999999</v>
      </c>
      <c r="K298" s="9">
        <v>0.10916366299999999</v>
      </c>
    </row>
    <row r="299" spans="1:11">
      <c r="A299" s="8" t="s">
        <v>500</v>
      </c>
      <c r="B299" s="8">
        <v>2</v>
      </c>
      <c r="C299" s="8" t="s">
        <v>501</v>
      </c>
      <c r="D299" s="9">
        <v>-7.7488276999999994E-2</v>
      </c>
      <c r="E299" s="9">
        <v>0.21416501600000001</v>
      </c>
      <c r="F299" s="9">
        <v>-6.9286132E-2</v>
      </c>
      <c r="G299" s="9">
        <v>0.65042505900000003</v>
      </c>
      <c r="H299" s="9">
        <v>-0.103769132</v>
      </c>
      <c r="I299" s="9">
        <v>0.17564227499999999</v>
      </c>
      <c r="J299" s="9">
        <v>-2.1922757000000001E-2</v>
      </c>
      <c r="K299" s="9">
        <v>0.109680865</v>
      </c>
    </row>
    <row r="300" spans="1:11">
      <c r="A300" s="8" t="s">
        <v>502</v>
      </c>
      <c r="B300" s="8">
        <v>2</v>
      </c>
      <c r="C300" s="8" t="s">
        <v>503</v>
      </c>
      <c r="D300" s="9">
        <v>0.31045104400000001</v>
      </c>
      <c r="E300" s="9">
        <v>4.3103439E-2</v>
      </c>
      <c r="F300" s="9">
        <v>-9.5498903999999996E-2</v>
      </c>
      <c r="G300" s="9">
        <v>0.50823745099999995</v>
      </c>
      <c r="H300" s="9">
        <v>0.108307073</v>
      </c>
      <c r="I300" s="9">
        <v>9.7205469000000003E-2</v>
      </c>
      <c r="J300" s="9">
        <v>-0.20079517099999999</v>
      </c>
      <c r="K300" s="9">
        <v>0.11014434300000001</v>
      </c>
    </row>
    <row r="301" spans="1:11">
      <c r="A301" s="8" t="s">
        <v>504</v>
      </c>
      <c r="B301" s="8">
        <v>2</v>
      </c>
      <c r="C301" s="8" t="s">
        <v>505</v>
      </c>
      <c r="D301" s="9">
        <v>-0.63927350500000002</v>
      </c>
      <c r="E301" s="9">
        <v>3.5090700000000002E-4</v>
      </c>
      <c r="F301" s="9">
        <v>0.25760316599999999</v>
      </c>
      <c r="G301" s="9">
        <v>0.87853367599999999</v>
      </c>
      <c r="H301" s="9">
        <v>0.31682934000000001</v>
      </c>
      <c r="I301" s="9">
        <v>0.25669235800000001</v>
      </c>
      <c r="J301" s="9">
        <v>-0.29739964200000002</v>
      </c>
      <c r="K301" s="9">
        <v>0.110476614</v>
      </c>
    </row>
    <row r="302" spans="1:11">
      <c r="A302" s="8" t="s">
        <v>506</v>
      </c>
      <c r="B302" s="8">
        <v>2</v>
      </c>
      <c r="C302" s="8" t="s">
        <v>507</v>
      </c>
      <c r="D302" s="9">
        <v>1.4994999E-2</v>
      </c>
      <c r="E302" s="9">
        <v>-0.152475948</v>
      </c>
      <c r="F302" s="9">
        <v>0.14648267200000001</v>
      </c>
      <c r="G302" s="9">
        <v>0.47163728300000002</v>
      </c>
      <c r="H302" s="9">
        <v>6.6357371999999998E-2</v>
      </c>
      <c r="I302" s="9">
        <v>0.24224167699999999</v>
      </c>
      <c r="J302" s="9">
        <v>-1.5663099E-2</v>
      </c>
      <c r="K302" s="9">
        <v>0.110510708</v>
      </c>
    </row>
    <row r="303" spans="1:11">
      <c r="A303" s="8" t="s">
        <v>508</v>
      </c>
      <c r="B303" s="8">
        <v>2</v>
      </c>
      <c r="C303" s="8" t="s">
        <v>509</v>
      </c>
      <c r="D303" s="9">
        <v>0.130580427</v>
      </c>
      <c r="E303" s="9">
        <v>-0.19413672600000001</v>
      </c>
      <c r="F303" s="9">
        <v>4.5447016E-2</v>
      </c>
      <c r="G303" s="9">
        <v>0.62105760099999996</v>
      </c>
      <c r="H303" s="9">
        <v>0.25500514400000002</v>
      </c>
      <c r="I303" s="9">
        <v>1.0902752999999999E-2</v>
      </c>
      <c r="J303" s="9">
        <v>-9.4140451E-2</v>
      </c>
      <c r="K303" s="9">
        <v>0.11067368</v>
      </c>
    </row>
    <row r="304" spans="1:11">
      <c r="A304" s="8" t="s">
        <v>510</v>
      </c>
      <c r="B304" s="8">
        <v>2</v>
      </c>
      <c r="C304" s="8" t="s">
        <v>511</v>
      </c>
      <c r="D304" s="9">
        <v>2.2334016000000002E-2</v>
      </c>
      <c r="E304" s="9">
        <v>-2.5722470000000002E-3</v>
      </c>
      <c r="F304" s="9">
        <v>1.3236909E-2</v>
      </c>
      <c r="G304" s="9">
        <v>0.57097361199999996</v>
      </c>
      <c r="H304" s="9">
        <v>-5.4629907999999998E-2</v>
      </c>
      <c r="I304" s="9">
        <v>0.17182777900000001</v>
      </c>
      <c r="J304" s="9">
        <v>5.4062459E-2</v>
      </c>
      <c r="K304" s="9">
        <v>0.110747517</v>
      </c>
    </row>
    <row r="305" spans="1:11">
      <c r="A305" s="8" t="s">
        <v>512</v>
      </c>
      <c r="B305" s="8">
        <v>2</v>
      </c>
      <c r="C305" s="8" t="s">
        <v>513</v>
      </c>
      <c r="D305" s="9">
        <v>0.150912254</v>
      </c>
      <c r="E305" s="9">
        <v>8.2985004000000001E-2</v>
      </c>
      <c r="F305" s="9">
        <v>-3.117828E-3</v>
      </c>
      <c r="G305" s="9">
        <v>0.39369108200000003</v>
      </c>
      <c r="H305" s="9">
        <v>0.14337818899999999</v>
      </c>
      <c r="I305" s="9">
        <v>-6.2711846000000002E-2</v>
      </c>
      <c r="J305" s="9">
        <v>7.4137615000000004E-2</v>
      </c>
      <c r="K305" s="9">
        <v>0.11132492400000001</v>
      </c>
    </row>
    <row r="306" spans="1:11">
      <c r="A306" s="8" t="s">
        <v>514</v>
      </c>
      <c r="B306" s="8">
        <v>2</v>
      </c>
      <c r="C306" s="8" t="s">
        <v>515</v>
      </c>
      <c r="D306" s="9">
        <v>5.6335692999999999E-2</v>
      </c>
      <c r="E306" s="9">
        <v>0.10391322</v>
      </c>
      <c r="F306" s="9">
        <v>0.12137492499999999</v>
      </c>
      <c r="G306" s="9">
        <v>0.50627058899999999</v>
      </c>
      <c r="H306" s="9">
        <v>0.32209072700000002</v>
      </c>
      <c r="I306" s="9">
        <v>-0.162880951</v>
      </c>
      <c r="J306" s="9">
        <v>-0.16749556600000001</v>
      </c>
      <c r="K306" s="9">
        <v>0.111372662</v>
      </c>
    </row>
    <row r="307" spans="1:11">
      <c r="A307" s="8" t="s">
        <v>516</v>
      </c>
      <c r="B307" s="8">
        <v>2</v>
      </c>
      <c r="C307" s="8" t="s">
        <v>517</v>
      </c>
      <c r="D307" s="9">
        <v>9.9659777000000005E-2</v>
      </c>
      <c r="E307" s="9">
        <v>-0.19181168700000001</v>
      </c>
      <c r="F307" s="9">
        <v>0.21244168499999999</v>
      </c>
      <c r="G307" s="9">
        <v>0.42799270499999997</v>
      </c>
      <c r="H307" s="9">
        <v>0.362714384</v>
      </c>
      <c r="I307" s="9">
        <v>0.11592509400000001</v>
      </c>
      <c r="J307" s="9">
        <v>-0.24670004200000001</v>
      </c>
      <c r="K307" s="9">
        <v>0.111460274</v>
      </c>
    </row>
    <row r="308" spans="1:11">
      <c r="A308" s="8" t="s">
        <v>518</v>
      </c>
      <c r="B308" s="8">
        <v>2</v>
      </c>
      <c r="C308" s="8" t="s">
        <v>519</v>
      </c>
      <c r="D308" s="9">
        <v>9.4719290999999997E-2</v>
      </c>
      <c r="E308" s="9">
        <v>-0.20332183100000001</v>
      </c>
      <c r="F308" s="9">
        <v>5.3676234000000003E-2</v>
      </c>
      <c r="G308" s="9">
        <v>0.46193374599999998</v>
      </c>
      <c r="H308" s="9">
        <v>0.40166786999999998</v>
      </c>
      <c r="I308" s="9">
        <v>8.8496633000000005E-2</v>
      </c>
      <c r="J308" s="9">
        <v>-0.114321722</v>
      </c>
      <c r="K308" s="9">
        <v>0.111835746</v>
      </c>
    </row>
    <row r="309" spans="1:11">
      <c r="A309" s="8" t="s">
        <v>520</v>
      </c>
      <c r="B309" s="8">
        <v>2</v>
      </c>
      <c r="C309" s="8" t="s">
        <v>521</v>
      </c>
      <c r="D309" s="9">
        <v>1.8397143000000001E-2</v>
      </c>
      <c r="E309" s="9">
        <v>-0.111790452</v>
      </c>
      <c r="F309" s="9">
        <v>3.4532731999999997E-2</v>
      </c>
      <c r="G309" s="9">
        <v>0.60721942699999998</v>
      </c>
      <c r="H309" s="9">
        <v>0.30080348400000001</v>
      </c>
      <c r="I309" s="9">
        <v>3.6083050999999998E-2</v>
      </c>
      <c r="J309" s="9">
        <v>-0.101439898</v>
      </c>
      <c r="K309" s="9">
        <v>0.111972213</v>
      </c>
    </row>
    <row r="310" spans="1:11">
      <c r="A310" s="8" t="s">
        <v>522</v>
      </c>
      <c r="B310" s="8">
        <v>2</v>
      </c>
      <c r="C310" s="8" t="s">
        <v>523</v>
      </c>
      <c r="D310" s="9">
        <v>6.3828932000000005E-2</v>
      </c>
      <c r="E310" s="9">
        <v>-0.178011904</v>
      </c>
      <c r="F310" s="9">
        <v>6.2059614999999999E-2</v>
      </c>
      <c r="G310" s="9">
        <v>0.56313166299999995</v>
      </c>
      <c r="H310" s="9">
        <v>0.27096825600000002</v>
      </c>
      <c r="I310" s="9">
        <v>4.6181026999999999E-2</v>
      </c>
      <c r="J310" s="9">
        <v>-4.0892655999999999E-2</v>
      </c>
      <c r="K310" s="9">
        <v>0.112466419</v>
      </c>
    </row>
    <row r="311" spans="1:11">
      <c r="A311" s="8" t="s">
        <v>524</v>
      </c>
      <c r="B311" s="8">
        <v>2</v>
      </c>
      <c r="C311" s="8" t="s">
        <v>525</v>
      </c>
      <c r="D311" s="9">
        <v>0.23074130000000001</v>
      </c>
      <c r="E311" s="9">
        <v>-0.32967566399999998</v>
      </c>
      <c r="F311" s="9">
        <v>5.8723111000000001E-2</v>
      </c>
      <c r="G311" s="9">
        <v>0.62075049000000004</v>
      </c>
      <c r="H311" s="9">
        <v>0.36061863300000002</v>
      </c>
      <c r="I311" s="9">
        <v>6.7836700000000003E-4</v>
      </c>
      <c r="J311" s="9">
        <v>-0.15142193200000001</v>
      </c>
      <c r="K311" s="9">
        <v>0.112916329</v>
      </c>
    </row>
    <row r="312" spans="1:11">
      <c r="A312" s="8" t="s">
        <v>526</v>
      </c>
      <c r="B312" s="8">
        <v>2</v>
      </c>
      <c r="C312" s="8" t="s">
        <v>527</v>
      </c>
      <c r="D312" s="9">
        <v>0.15183860099999999</v>
      </c>
      <c r="E312" s="9">
        <v>1.1069505E-2</v>
      </c>
      <c r="F312" s="9">
        <v>7.4815256999999996E-2</v>
      </c>
      <c r="G312" s="9">
        <v>0.53442230899999998</v>
      </c>
      <c r="H312" s="9">
        <v>0.25781102</v>
      </c>
      <c r="I312" s="9">
        <v>0.37377691000000002</v>
      </c>
      <c r="J312" s="9">
        <v>-0.61042498899999997</v>
      </c>
      <c r="K312" s="9">
        <v>0.11332980199999999</v>
      </c>
    </row>
    <row r="313" spans="1:11">
      <c r="A313" s="8" t="s">
        <v>528</v>
      </c>
      <c r="B313" s="8">
        <v>2</v>
      </c>
      <c r="C313" s="8" t="s">
        <v>529</v>
      </c>
      <c r="D313" s="9">
        <v>-0.183710401</v>
      </c>
      <c r="E313" s="9">
        <v>0.39666162700000002</v>
      </c>
      <c r="F313" s="9">
        <v>6.9265414999999997E-2</v>
      </c>
      <c r="G313" s="9">
        <v>0.21220578900000001</v>
      </c>
      <c r="H313" s="9">
        <v>-0.19855434299999999</v>
      </c>
      <c r="I313" s="9">
        <v>0.46356002899999998</v>
      </c>
      <c r="J313" s="9">
        <v>3.6936106000000003E-2</v>
      </c>
      <c r="K313" s="9">
        <v>0.11376631800000001</v>
      </c>
    </row>
    <row r="314" spans="1:11">
      <c r="A314" s="8" t="s">
        <v>530</v>
      </c>
      <c r="B314" s="8">
        <v>2</v>
      </c>
      <c r="C314" s="8" t="s">
        <v>531</v>
      </c>
      <c r="D314" s="9">
        <v>0.28024718100000001</v>
      </c>
      <c r="E314" s="9">
        <v>0.10679630499999999</v>
      </c>
      <c r="F314" s="9">
        <v>-0.19064403699999999</v>
      </c>
      <c r="G314" s="9">
        <v>0.60992470300000001</v>
      </c>
      <c r="H314" s="9">
        <v>0.16435418900000001</v>
      </c>
      <c r="I314" s="9">
        <v>6.9822751000000002E-2</v>
      </c>
      <c r="J314" s="9">
        <v>-0.23768530700000001</v>
      </c>
      <c r="K314" s="9">
        <v>0.114687969</v>
      </c>
    </row>
    <row r="315" spans="1:11">
      <c r="A315" s="8" t="s">
        <v>532</v>
      </c>
      <c r="B315" s="8">
        <v>2</v>
      </c>
      <c r="C315" s="8" t="s">
        <v>533</v>
      </c>
      <c r="D315" s="9">
        <v>0.44596600199999997</v>
      </c>
      <c r="E315" s="9">
        <v>0.48267403399999997</v>
      </c>
      <c r="F315" s="9">
        <v>-1.0682985629999999</v>
      </c>
      <c r="G315" s="9">
        <v>1.7506112810000001</v>
      </c>
      <c r="H315" s="9">
        <v>-0.118161445</v>
      </c>
      <c r="I315" s="9">
        <v>-0.17098786399999999</v>
      </c>
      <c r="J315" s="9">
        <v>-0.51880479499999999</v>
      </c>
      <c r="K315" s="9">
        <v>0.114714093</v>
      </c>
    </row>
    <row r="316" spans="1:11">
      <c r="A316" s="8" t="s">
        <v>534</v>
      </c>
      <c r="B316" s="8">
        <v>2</v>
      </c>
      <c r="C316" s="8" t="s">
        <v>535</v>
      </c>
      <c r="D316" s="9">
        <v>-0.322111272</v>
      </c>
      <c r="E316" s="9">
        <v>8.2686403000000006E-2</v>
      </c>
      <c r="F316" s="9">
        <v>1.6057417000000001E-2</v>
      </c>
      <c r="G316" s="9">
        <v>0.63798316799999999</v>
      </c>
      <c r="H316" s="9">
        <v>3.6111880999999998E-2</v>
      </c>
      <c r="I316" s="9">
        <v>0.24842218699999999</v>
      </c>
      <c r="J316" s="9">
        <v>0.1042269</v>
      </c>
      <c r="K316" s="9">
        <v>0.114768098</v>
      </c>
    </row>
    <row r="317" spans="1:11">
      <c r="A317" s="8" t="s">
        <v>536</v>
      </c>
      <c r="B317" s="8">
        <v>2</v>
      </c>
      <c r="C317" s="8" t="s">
        <v>537</v>
      </c>
      <c r="D317" s="9">
        <v>2.2061198000000001E-2</v>
      </c>
      <c r="E317" s="9">
        <v>-0.14482847200000001</v>
      </c>
      <c r="F317" s="9">
        <v>2.7978660999999998E-2</v>
      </c>
      <c r="G317" s="9">
        <v>0.56302882600000004</v>
      </c>
      <c r="H317" s="9">
        <v>0.36040564400000002</v>
      </c>
      <c r="I317" s="9">
        <v>3.4459887000000002E-2</v>
      </c>
      <c r="J317" s="9">
        <v>-5.4191755000000001E-2</v>
      </c>
      <c r="K317" s="9">
        <v>0.115559141</v>
      </c>
    </row>
    <row r="318" spans="1:11">
      <c r="A318" s="8" t="s">
        <v>538</v>
      </c>
      <c r="B318" s="8">
        <v>2</v>
      </c>
      <c r="C318" s="8" t="s">
        <v>539</v>
      </c>
      <c r="D318" s="9">
        <v>-0.36182626699999998</v>
      </c>
      <c r="E318" s="9">
        <v>-4.7733062E-2</v>
      </c>
      <c r="F318" s="9">
        <v>0.128108315</v>
      </c>
      <c r="G318" s="9">
        <v>0.78003619300000004</v>
      </c>
      <c r="H318" s="9">
        <v>8.6348524999999995E-2</v>
      </c>
      <c r="I318" s="9">
        <v>0.32373063200000002</v>
      </c>
      <c r="J318" s="9">
        <v>-9.4711936999999996E-2</v>
      </c>
      <c r="K318" s="9">
        <v>0.116278914</v>
      </c>
    </row>
    <row r="319" spans="1:11">
      <c r="A319" s="8" t="s">
        <v>540</v>
      </c>
      <c r="B319" s="8">
        <v>2</v>
      </c>
      <c r="C319" s="8" t="s">
        <v>541</v>
      </c>
      <c r="D319" s="9">
        <v>0.16252113700000001</v>
      </c>
      <c r="E319" s="9">
        <v>-0.107426407</v>
      </c>
      <c r="F319" s="9">
        <v>9.7635564999999994E-2</v>
      </c>
      <c r="G319" s="9">
        <v>0.54197465600000005</v>
      </c>
      <c r="H319" s="9">
        <v>0.20825597800000001</v>
      </c>
      <c r="I319" s="9">
        <v>6.0856528E-2</v>
      </c>
      <c r="J319" s="9">
        <v>-0.14686463299999999</v>
      </c>
      <c r="K319" s="9">
        <v>0.116707546</v>
      </c>
    </row>
    <row r="320" spans="1:11">
      <c r="A320" s="8" t="s">
        <v>542</v>
      </c>
      <c r="B320" s="8">
        <v>2</v>
      </c>
      <c r="C320" s="8" t="s">
        <v>543</v>
      </c>
      <c r="D320" s="9">
        <v>9.9021499999999998E-2</v>
      </c>
      <c r="E320" s="9">
        <v>3.5960315999999999E-2</v>
      </c>
      <c r="F320" s="9">
        <v>6.4799022999999997E-2</v>
      </c>
      <c r="G320" s="9">
        <v>0.41622641500000002</v>
      </c>
      <c r="H320" s="9">
        <v>1.9351843000000001E-2</v>
      </c>
      <c r="I320" s="9">
        <v>0.202321265</v>
      </c>
      <c r="J320" s="9">
        <v>-2.0665296999999999E-2</v>
      </c>
      <c r="K320" s="9">
        <v>0.11671643800000001</v>
      </c>
    </row>
    <row r="321" spans="1:11">
      <c r="A321" s="8" t="s">
        <v>544</v>
      </c>
      <c r="B321" s="8">
        <v>2</v>
      </c>
      <c r="C321" s="8" t="s">
        <v>545</v>
      </c>
      <c r="D321" s="9">
        <v>0.41787122399999999</v>
      </c>
      <c r="E321" s="9">
        <v>-0.14733538400000001</v>
      </c>
      <c r="F321" s="9">
        <v>7.2144953999999997E-2</v>
      </c>
      <c r="G321" s="9">
        <v>0.39613951600000002</v>
      </c>
      <c r="H321" s="9">
        <v>0.308972843</v>
      </c>
      <c r="I321" s="9">
        <v>-7.8630499000000006E-2</v>
      </c>
      <c r="J321" s="9">
        <v>-0.15101220100000001</v>
      </c>
      <c r="K321" s="9">
        <v>0.11687863599999999</v>
      </c>
    </row>
    <row r="322" spans="1:11">
      <c r="A322" s="8" t="s">
        <v>546</v>
      </c>
      <c r="B322" s="8">
        <v>2</v>
      </c>
      <c r="C322" s="8" t="s">
        <v>547</v>
      </c>
      <c r="D322" s="9">
        <v>7.1849221000000005E-2</v>
      </c>
      <c r="E322" s="9">
        <v>3.6778357999999997E-2</v>
      </c>
      <c r="F322" s="9">
        <v>-7.0413224999999996E-2</v>
      </c>
      <c r="G322" s="9">
        <v>0.70363039699999996</v>
      </c>
      <c r="H322" s="9">
        <v>0.101443567</v>
      </c>
      <c r="I322" s="9">
        <v>0.12048577000000001</v>
      </c>
      <c r="J322" s="9">
        <v>-0.14357664000000001</v>
      </c>
      <c r="K322" s="9">
        <v>0.11717106400000001</v>
      </c>
    </row>
    <row r="323" spans="1:11">
      <c r="A323" s="8" t="s">
        <v>548</v>
      </c>
      <c r="B323" s="8">
        <v>2</v>
      </c>
      <c r="C323" s="8" t="s">
        <v>549</v>
      </c>
      <c r="D323" s="9">
        <v>0.239541582</v>
      </c>
      <c r="E323" s="9">
        <v>-0.34106634400000002</v>
      </c>
      <c r="F323" s="9">
        <v>0.22239520900000001</v>
      </c>
      <c r="G323" s="9">
        <v>0.68213972700000003</v>
      </c>
      <c r="H323" s="9">
        <v>0.54840822199999995</v>
      </c>
      <c r="I323" s="9">
        <v>-0.17558822499999999</v>
      </c>
      <c r="J323" s="9">
        <v>-0.35176566100000001</v>
      </c>
      <c r="K323" s="9">
        <v>0.11772350099999999</v>
      </c>
    </row>
    <row r="324" spans="1:11">
      <c r="A324" s="8" t="s">
        <v>550</v>
      </c>
      <c r="B324" s="8">
        <v>2</v>
      </c>
      <c r="C324" s="8" t="s">
        <v>551</v>
      </c>
      <c r="D324" s="9">
        <v>3.2525236999999999E-2</v>
      </c>
      <c r="E324" s="9">
        <v>1.1519679999999999E-2</v>
      </c>
      <c r="F324" s="9">
        <v>0.115008125</v>
      </c>
      <c r="G324" s="9">
        <v>0.60832662400000004</v>
      </c>
      <c r="H324" s="9">
        <v>0.13374666499999999</v>
      </c>
      <c r="I324" s="9">
        <v>-1.4881353999999999E-2</v>
      </c>
      <c r="J324" s="9">
        <v>-5.6140415999999999E-2</v>
      </c>
      <c r="K324" s="9">
        <v>0.118586366</v>
      </c>
    </row>
    <row r="325" spans="1:11">
      <c r="A325" s="8" t="s">
        <v>552</v>
      </c>
      <c r="B325" s="8">
        <v>2</v>
      </c>
      <c r="C325" s="8" t="s">
        <v>553</v>
      </c>
      <c r="D325" s="9">
        <v>7.7043792999999999E-2</v>
      </c>
      <c r="E325" s="9">
        <v>7.3122347000000004E-2</v>
      </c>
      <c r="F325" s="9">
        <v>4.6242610000000003E-2</v>
      </c>
      <c r="G325" s="9">
        <v>0.70320031299999997</v>
      </c>
      <c r="H325" s="9">
        <v>7.9858621000000005E-2</v>
      </c>
      <c r="I325" s="9">
        <v>0.122220197</v>
      </c>
      <c r="J325" s="9">
        <v>-0.270992395</v>
      </c>
      <c r="K325" s="9">
        <v>0.118670784</v>
      </c>
    </row>
    <row r="326" spans="1:11">
      <c r="A326" s="8" t="s">
        <v>554</v>
      </c>
      <c r="B326" s="8">
        <v>2</v>
      </c>
      <c r="C326" s="8" t="s">
        <v>555</v>
      </c>
      <c r="D326" s="9">
        <v>0.216168893</v>
      </c>
      <c r="E326" s="9">
        <v>0.14831535900000001</v>
      </c>
      <c r="F326" s="9">
        <v>5.9986289999999998E-2</v>
      </c>
      <c r="G326" s="9">
        <v>0.58853677299999996</v>
      </c>
      <c r="H326" s="9">
        <v>8.651383E-2</v>
      </c>
      <c r="I326" s="9">
        <v>0.24895651799999999</v>
      </c>
      <c r="J326" s="9">
        <v>-0.51739894600000003</v>
      </c>
      <c r="K326" s="9">
        <v>0.118725531</v>
      </c>
    </row>
    <row r="327" spans="1:11">
      <c r="A327" s="8" t="s">
        <v>556</v>
      </c>
      <c r="B327" s="8">
        <v>2</v>
      </c>
      <c r="C327" s="8" t="s">
        <v>557</v>
      </c>
      <c r="D327" s="9">
        <v>9.4459100000000004E-2</v>
      </c>
      <c r="E327" s="9">
        <v>-7.3987750000000005E-2</v>
      </c>
      <c r="F327" s="9">
        <v>8.7024473000000005E-2</v>
      </c>
      <c r="G327" s="9">
        <v>0.398169245</v>
      </c>
      <c r="H327" s="9">
        <v>0.169854808</v>
      </c>
      <c r="I327" s="9">
        <v>7.8470499999999999E-2</v>
      </c>
      <c r="J327" s="9">
        <v>8.9958231E-2</v>
      </c>
      <c r="K327" s="9">
        <v>0.120564087</v>
      </c>
    </row>
    <row r="328" spans="1:11">
      <c r="A328" s="8" t="s">
        <v>558</v>
      </c>
      <c r="B328" s="8">
        <v>2</v>
      </c>
      <c r="C328" s="8" t="s">
        <v>559</v>
      </c>
      <c r="D328" s="9">
        <v>0.29451395800000002</v>
      </c>
      <c r="E328" s="9">
        <v>-2.8724878999999998E-2</v>
      </c>
      <c r="F328" s="9">
        <v>0.15337436500000001</v>
      </c>
      <c r="G328" s="9">
        <v>0.45532720900000001</v>
      </c>
      <c r="H328" s="9">
        <v>0.205576077</v>
      </c>
      <c r="I328" s="9">
        <v>-0.18261508700000001</v>
      </c>
      <c r="J328" s="9">
        <v>-5.341423E-2</v>
      </c>
      <c r="K328" s="9">
        <v>0.120576773</v>
      </c>
    </row>
    <row r="329" spans="1:11">
      <c r="A329" s="8" t="s">
        <v>560</v>
      </c>
      <c r="B329" s="8">
        <v>2</v>
      </c>
      <c r="C329" s="8" t="s">
        <v>561</v>
      </c>
      <c r="D329" s="9">
        <v>0.148726778</v>
      </c>
      <c r="E329" s="9">
        <v>-0.14591391300000001</v>
      </c>
      <c r="F329" s="9">
        <v>-5.1723932E-2</v>
      </c>
      <c r="G329" s="9">
        <v>0.91311413799999996</v>
      </c>
      <c r="H329" s="9">
        <v>0.16281815899999999</v>
      </c>
      <c r="I329" s="9">
        <v>-0.240483154</v>
      </c>
      <c r="J329" s="9">
        <v>5.8119509999999999E-2</v>
      </c>
      <c r="K329" s="9">
        <v>0.12066536999999999</v>
      </c>
    </row>
    <row r="330" spans="1:11">
      <c r="A330" s="8" t="s">
        <v>562</v>
      </c>
      <c r="B330" s="8">
        <v>2</v>
      </c>
      <c r="C330" s="8" t="s">
        <v>563</v>
      </c>
      <c r="D330" s="9">
        <v>0.214608302</v>
      </c>
      <c r="E330" s="9">
        <v>-7.205632E-3</v>
      </c>
      <c r="F330" s="9">
        <v>0.106072427</v>
      </c>
      <c r="G330" s="9">
        <v>0.42588741800000002</v>
      </c>
      <c r="H330" s="9">
        <v>9.3412795000000007E-2</v>
      </c>
      <c r="I330" s="9">
        <v>0.13031593399999999</v>
      </c>
      <c r="J330" s="9">
        <v>-0.11534681200000001</v>
      </c>
      <c r="K330" s="9">
        <v>0.121106347</v>
      </c>
    </row>
    <row r="331" spans="1:11">
      <c r="A331" s="8" t="s">
        <v>564</v>
      </c>
      <c r="B331" s="8">
        <v>2</v>
      </c>
      <c r="C331" s="8" t="s">
        <v>565</v>
      </c>
      <c r="D331" s="9">
        <v>0.27083968000000003</v>
      </c>
      <c r="E331" s="9">
        <v>-0.22692098799999999</v>
      </c>
      <c r="F331" s="9">
        <v>4.2022179999999998E-3</v>
      </c>
      <c r="G331" s="9">
        <v>0.69400138700000003</v>
      </c>
      <c r="H331" s="9">
        <v>0.30687418799999999</v>
      </c>
      <c r="I331" s="9">
        <v>0.107456435</v>
      </c>
      <c r="J331" s="9">
        <v>-0.30689919100000002</v>
      </c>
      <c r="K331" s="9">
        <v>0.121364818</v>
      </c>
    </row>
    <row r="332" spans="1:11">
      <c r="A332" s="8" t="s">
        <v>566</v>
      </c>
      <c r="B332" s="8">
        <v>2</v>
      </c>
      <c r="C332" s="8" t="s">
        <v>567</v>
      </c>
      <c r="D332" s="9">
        <v>7.4523748000000001E-2</v>
      </c>
      <c r="E332" s="9">
        <v>-0.14934022399999999</v>
      </c>
      <c r="F332" s="9">
        <v>6.9941742000000001E-2</v>
      </c>
      <c r="G332" s="9">
        <v>0.461412616</v>
      </c>
      <c r="H332" s="9">
        <v>0.40148341999999998</v>
      </c>
      <c r="I332" s="9">
        <v>7.9465025999999994E-2</v>
      </c>
      <c r="J332" s="9">
        <v>-8.7221574999999996E-2</v>
      </c>
      <c r="K332" s="9">
        <v>0.12146639300000001</v>
      </c>
    </row>
    <row r="333" spans="1:11">
      <c r="A333" s="8" t="s">
        <v>568</v>
      </c>
      <c r="B333" s="8">
        <v>2</v>
      </c>
      <c r="C333" s="8" t="s">
        <v>569</v>
      </c>
      <c r="D333" s="9">
        <v>0.24254272599999999</v>
      </c>
      <c r="E333" s="9">
        <v>-0.35774994900000001</v>
      </c>
      <c r="F333" s="9">
        <v>0.35638404699999998</v>
      </c>
      <c r="G333" s="9">
        <v>0.52907077599999996</v>
      </c>
      <c r="H333" s="9">
        <v>0.487089567</v>
      </c>
      <c r="I333" s="9">
        <v>-0.179636293</v>
      </c>
      <c r="J333" s="9">
        <v>-0.22729182000000001</v>
      </c>
      <c r="K333" s="9">
        <v>0.12148700799999999</v>
      </c>
    </row>
    <row r="334" spans="1:11">
      <c r="A334" s="8" t="s">
        <v>570</v>
      </c>
      <c r="B334" s="8">
        <v>2</v>
      </c>
      <c r="C334" s="8" t="s">
        <v>571</v>
      </c>
      <c r="D334" s="9">
        <v>-1.3269036999999999E-2</v>
      </c>
      <c r="E334" s="9">
        <v>-6.2819126000000003E-2</v>
      </c>
      <c r="F334" s="9">
        <v>4.7544185000000003E-2</v>
      </c>
      <c r="G334" s="9">
        <v>0.54722637100000004</v>
      </c>
      <c r="H334" s="9">
        <v>0.29349734799999999</v>
      </c>
      <c r="I334" s="9">
        <v>0.12905140100000001</v>
      </c>
      <c r="J334" s="9">
        <v>-8.7805831000000001E-2</v>
      </c>
      <c r="K334" s="9">
        <v>0.121917901</v>
      </c>
    </row>
    <row r="335" spans="1:11">
      <c r="A335" s="8" t="s">
        <v>572</v>
      </c>
      <c r="B335" s="8">
        <v>2</v>
      </c>
      <c r="C335" s="8" t="s">
        <v>573</v>
      </c>
      <c r="D335" s="9">
        <v>3.7413756999999999E-2</v>
      </c>
      <c r="E335" s="9">
        <v>-4.1314670999999997E-2</v>
      </c>
      <c r="F335" s="9">
        <v>-8.4662379999999995E-2</v>
      </c>
      <c r="G335" s="9">
        <v>0.59442456200000005</v>
      </c>
      <c r="H335" s="9">
        <v>0.252136464</v>
      </c>
      <c r="I335" s="9">
        <v>-1.7842086E-2</v>
      </c>
      <c r="J335" s="9">
        <v>0.11663572899999999</v>
      </c>
      <c r="K335" s="9">
        <v>0.12239876800000001</v>
      </c>
    </row>
    <row r="336" spans="1:11">
      <c r="A336" s="8" t="s">
        <v>574</v>
      </c>
      <c r="B336" s="8">
        <v>2</v>
      </c>
      <c r="C336" s="8" t="s">
        <v>575</v>
      </c>
      <c r="D336" s="9">
        <v>0.18406412899999999</v>
      </c>
      <c r="E336" s="9">
        <v>-0.21098312</v>
      </c>
      <c r="F336" s="9">
        <v>0.146436872</v>
      </c>
      <c r="G336" s="9">
        <v>0.57535673899999995</v>
      </c>
      <c r="H336" s="9">
        <v>9.1522643000000001E-2</v>
      </c>
      <c r="I336" s="9">
        <v>0.25858013200000002</v>
      </c>
      <c r="J336" s="9">
        <v>-0.18535042900000001</v>
      </c>
      <c r="K336" s="9">
        <v>0.12280385200000001</v>
      </c>
    </row>
    <row r="337" spans="1:11">
      <c r="A337" s="8" t="s">
        <v>576</v>
      </c>
      <c r="B337" s="8">
        <v>2</v>
      </c>
      <c r="C337" s="8" t="s">
        <v>577</v>
      </c>
      <c r="D337" s="9">
        <v>-0.23515290699999999</v>
      </c>
      <c r="E337" s="9">
        <v>-0.24161796099999999</v>
      </c>
      <c r="F337" s="9">
        <v>0.13477662300000001</v>
      </c>
      <c r="G337" s="9">
        <v>0.77614712500000005</v>
      </c>
      <c r="H337" s="9">
        <v>0.59526966100000001</v>
      </c>
      <c r="I337" s="9">
        <v>4.1838373999999998E-2</v>
      </c>
      <c r="J337" s="9">
        <v>-0.208485426</v>
      </c>
      <c r="K337" s="9">
        <v>0.123253641</v>
      </c>
    </row>
    <row r="338" spans="1:11">
      <c r="A338" s="8" t="s">
        <v>578</v>
      </c>
      <c r="B338" s="8">
        <v>2</v>
      </c>
      <c r="C338" s="8" t="s">
        <v>579</v>
      </c>
      <c r="D338" s="9">
        <v>0.16931984899999999</v>
      </c>
      <c r="E338" s="9">
        <v>-0.43611606600000002</v>
      </c>
      <c r="F338" s="9">
        <v>0.18513760900000001</v>
      </c>
      <c r="G338" s="9">
        <v>0.62751104400000002</v>
      </c>
      <c r="H338" s="9">
        <v>0.91808103299999999</v>
      </c>
      <c r="I338" s="9">
        <v>-0.40607500400000002</v>
      </c>
      <c r="J338" s="9">
        <v>-0.191327953</v>
      </c>
      <c r="K338" s="9">
        <v>0.123790073</v>
      </c>
    </row>
    <row r="339" spans="1:11">
      <c r="A339" s="8" t="s">
        <v>580</v>
      </c>
      <c r="B339" s="8">
        <v>2</v>
      </c>
      <c r="C339" s="8" t="s">
        <v>581</v>
      </c>
      <c r="D339" s="9">
        <v>3.1368819999999999E-2</v>
      </c>
      <c r="E339" s="9">
        <v>-4.8053964999999997E-2</v>
      </c>
      <c r="F339" s="9">
        <v>9.7434457000000002E-2</v>
      </c>
      <c r="G339" s="9">
        <v>0.72010262700000005</v>
      </c>
      <c r="H339" s="9">
        <v>0.179661987</v>
      </c>
      <c r="I339" s="9">
        <v>-5.0981073000000002E-2</v>
      </c>
      <c r="J339" s="9">
        <v>-6.1836786999999997E-2</v>
      </c>
      <c r="K339" s="9">
        <v>0.123956581</v>
      </c>
    </row>
    <row r="340" spans="1:11">
      <c r="A340" s="8" t="s">
        <v>582</v>
      </c>
      <c r="B340" s="8">
        <v>2</v>
      </c>
      <c r="C340" s="8" t="s">
        <v>583</v>
      </c>
      <c r="D340" s="9">
        <v>0.22905061199999999</v>
      </c>
      <c r="E340" s="9">
        <v>9.9149400000000006E-3</v>
      </c>
      <c r="F340" s="9">
        <v>7.5316791999999994E-2</v>
      </c>
      <c r="G340" s="9">
        <v>0.53570732300000001</v>
      </c>
      <c r="H340" s="9">
        <v>1.0654731000000001E-2</v>
      </c>
      <c r="I340" s="9">
        <v>0.156179079</v>
      </c>
      <c r="J340" s="9">
        <v>-0.14784792599999999</v>
      </c>
      <c r="K340" s="9">
        <v>0.124139365</v>
      </c>
    </row>
    <row r="341" spans="1:11">
      <c r="A341" s="8" t="s">
        <v>584</v>
      </c>
      <c r="B341" s="8">
        <v>2</v>
      </c>
      <c r="C341" s="8" t="s">
        <v>585</v>
      </c>
      <c r="D341" s="9">
        <v>0.14968125800000001</v>
      </c>
      <c r="E341" s="9">
        <v>-0.17317465500000001</v>
      </c>
      <c r="F341" s="9">
        <v>2.7772888999999999E-2</v>
      </c>
      <c r="G341" s="9">
        <v>0.62302411700000004</v>
      </c>
      <c r="H341" s="9">
        <v>0.305749096</v>
      </c>
      <c r="I341" s="9">
        <v>-4.1492207000000003E-2</v>
      </c>
      <c r="J341" s="9">
        <v>-1.7141081999999998E-2</v>
      </c>
      <c r="K341" s="9">
        <v>0.12491706</v>
      </c>
    </row>
    <row r="342" spans="1:11">
      <c r="A342" s="8" t="s">
        <v>586</v>
      </c>
      <c r="B342" s="8">
        <v>2</v>
      </c>
      <c r="C342" s="8" t="s">
        <v>587</v>
      </c>
      <c r="D342" s="9">
        <v>0.12487358599999999</v>
      </c>
      <c r="E342" s="9">
        <v>-0.55187800300000001</v>
      </c>
      <c r="F342" s="9">
        <v>5.8506720000000003E-3</v>
      </c>
      <c r="G342" s="9">
        <v>0.94440741699999997</v>
      </c>
      <c r="H342" s="9">
        <v>0.69905884600000001</v>
      </c>
      <c r="I342" s="9">
        <v>-0.196056747</v>
      </c>
      <c r="J342" s="9">
        <v>-0.15121701000000001</v>
      </c>
      <c r="K342" s="9">
        <v>0.125005537</v>
      </c>
    </row>
    <row r="343" spans="1:11">
      <c r="A343" s="8" t="s">
        <v>588</v>
      </c>
      <c r="B343" s="8">
        <v>2</v>
      </c>
      <c r="C343" s="8" t="s">
        <v>589</v>
      </c>
      <c r="D343" s="9">
        <v>0.395489388</v>
      </c>
      <c r="E343" s="9">
        <v>0.134451979</v>
      </c>
      <c r="F343" s="9">
        <v>-0.51958423200000003</v>
      </c>
      <c r="G343" s="9">
        <v>0.88759394899999999</v>
      </c>
      <c r="H343" s="9">
        <v>0.50663281100000002</v>
      </c>
      <c r="I343" s="9">
        <v>-0.14076396399999999</v>
      </c>
      <c r="J343" s="9">
        <v>-0.38817193900000002</v>
      </c>
      <c r="K343" s="9">
        <v>0.12509256999999999</v>
      </c>
    </row>
    <row r="344" spans="1:11">
      <c r="A344" s="8" t="s">
        <v>590</v>
      </c>
      <c r="B344" s="8">
        <v>2</v>
      </c>
      <c r="C344" s="8" t="s">
        <v>591</v>
      </c>
      <c r="D344" s="9">
        <v>0.107757055</v>
      </c>
      <c r="E344" s="9">
        <v>-0.24816341</v>
      </c>
      <c r="F344" s="9">
        <v>0.112508768</v>
      </c>
      <c r="G344" s="9">
        <v>0.55331730000000001</v>
      </c>
      <c r="H344" s="9">
        <v>0.24289892099999999</v>
      </c>
      <c r="I344" s="9">
        <v>3.4841135000000002E-2</v>
      </c>
      <c r="J344" s="9">
        <v>7.4512342999999995E-2</v>
      </c>
      <c r="K344" s="9">
        <v>0.12538173</v>
      </c>
    </row>
    <row r="345" spans="1:11">
      <c r="A345" s="8" t="s">
        <v>592</v>
      </c>
      <c r="B345" s="8">
        <v>2</v>
      </c>
      <c r="C345" s="8" t="s">
        <v>593</v>
      </c>
      <c r="D345" s="9">
        <v>0.44156120500000001</v>
      </c>
      <c r="E345" s="9">
        <v>0.12615198799999999</v>
      </c>
      <c r="F345" s="9">
        <v>-7.6911219999999999E-3</v>
      </c>
      <c r="G345" s="9">
        <v>0.45843467900000001</v>
      </c>
      <c r="H345" s="9">
        <v>0.27373371499999999</v>
      </c>
      <c r="I345" s="9">
        <v>-0.22681865700000001</v>
      </c>
      <c r="J345" s="9">
        <v>-0.18676831299999999</v>
      </c>
      <c r="K345" s="9">
        <v>0.12551478499999999</v>
      </c>
    </row>
    <row r="346" spans="1:11">
      <c r="A346" s="8" t="s">
        <v>594</v>
      </c>
      <c r="B346" s="8">
        <v>2</v>
      </c>
      <c r="C346" s="8" t="s">
        <v>595</v>
      </c>
      <c r="D346" s="9">
        <v>0.18855413400000001</v>
      </c>
      <c r="E346" s="9">
        <v>-0.35441191300000002</v>
      </c>
      <c r="F346" s="9">
        <v>0.10022782600000001</v>
      </c>
      <c r="G346" s="9">
        <v>0.70174184399999995</v>
      </c>
      <c r="H346" s="9">
        <v>0.33450543599999999</v>
      </c>
      <c r="I346" s="9">
        <v>0.119776595</v>
      </c>
      <c r="J346" s="9">
        <v>-0.211096427</v>
      </c>
      <c r="K346" s="9">
        <v>0.12561392800000001</v>
      </c>
    </row>
    <row r="347" spans="1:11">
      <c r="A347" s="8" t="s">
        <v>596</v>
      </c>
      <c r="B347" s="8">
        <v>2</v>
      </c>
      <c r="C347" s="8" t="s">
        <v>597</v>
      </c>
      <c r="D347" s="9">
        <v>0.14220616899999999</v>
      </c>
      <c r="E347" s="9">
        <v>-9.5762186999999999E-2</v>
      </c>
      <c r="F347" s="9">
        <v>9.1454486000000001E-2</v>
      </c>
      <c r="G347" s="9">
        <v>0.64283581400000001</v>
      </c>
      <c r="H347" s="9">
        <v>0.158119644</v>
      </c>
      <c r="I347" s="9">
        <v>0.17379155700000001</v>
      </c>
      <c r="J347" s="9">
        <v>-0.23288625099999999</v>
      </c>
      <c r="K347" s="9">
        <v>0.12567988999999999</v>
      </c>
    </row>
    <row r="348" spans="1:11">
      <c r="A348" s="8" t="s">
        <v>598</v>
      </c>
      <c r="B348" s="8">
        <v>2</v>
      </c>
      <c r="C348" s="8" t="s">
        <v>599</v>
      </c>
      <c r="D348" s="9">
        <v>5.0767919000000002E-2</v>
      </c>
      <c r="E348" s="9">
        <v>0.14414846000000001</v>
      </c>
      <c r="F348" s="9">
        <v>8.7737199000000002E-2</v>
      </c>
      <c r="G348" s="9">
        <v>0.45178005100000002</v>
      </c>
      <c r="H348" s="9">
        <v>7.8683989999999995E-2</v>
      </c>
      <c r="I348" s="9">
        <v>9.1918543000000005E-2</v>
      </c>
      <c r="J348" s="9">
        <v>-2.5178986E-2</v>
      </c>
      <c r="K348" s="9">
        <v>0.12569388200000001</v>
      </c>
    </row>
    <row r="349" spans="1:11">
      <c r="A349" s="8" t="s">
        <v>600</v>
      </c>
      <c r="B349" s="8">
        <v>2</v>
      </c>
      <c r="C349" s="8" t="s">
        <v>601</v>
      </c>
      <c r="D349" s="9">
        <v>0.18399423000000001</v>
      </c>
      <c r="E349" s="9">
        <v>-6.0974186E-2</v>
      </c>
      <c r="F349" s="9">
        <v>2.1391792E-2</v>
      </c>
      <c r="G349" s="9">
        <v>0.50533061000000001</v>
      </c>
      <c r="H349" s="9">
        <v>0.15780469599999999</v>
      </c>
      <c r="I349" s="9">
        <v>9.3908777999999998E-2</v>
      </c>
      <c r="J349" s="9">
        <v>-2.0048492000000001E-2</v>
      </c>
      <c r="K349" s="9">
        <v>0.12591534700000001</v>
      </c>
    </row>
    <row r="350" spans="1:11">
      <c r="A350" s="8" t="s">
        <v>602</v>
      </c>
      <c r="B350" s="8">
        <v>2</v>
      </c>
      <c r="C350" s="8" t="s">
        <v>603</v>
      </c>
      <c r="D350" s="9">
        <v>0.13787513400000001</v>
      </c>
      <c r="E350" s="9">
        <v>-0.16244768600000001</v>
      </c>
      <c r="F350" s="9">
        <v>0.108090304</v>
      </c>
      <c r="G350" s="9">
        <v>0.39271492200000002</v>
      </c>
      <c r="H350" s="9">
        <v>0.297436967</v>
      </c>
      <c r="I350" s="9">
        <v>-0.10068390000000001</v>
      </c>
      <c r="J350" s="9">
        <v>0.21370461299999999</v>
      </c>
      <c r="K350" s="9">
        <v>0.12667005100000001</v>
      </c>
    </row>
    <row r="351" spans="1:11">
      <c r="A351" s="8" t="s">
        <v>604</v>
      </c>
      <c r="B351" s="8">
        <v>2</v>
      </c>
      <c r="C351" s="8" t="s">
        <v>605</v>
      </c>
      <c r="D351" s="9">
        <v>0.43164681500000002</v>
      </c>
      <c r="E351" s="9">
        <v>-2.8709634000000001E-2</v>
      </c>
      <c r="F351" s="9">
        <v>-0.23310568600000001</v>
      </c>
      <c r="G351" s="9">
        <v>0.60800677000000003</v>
      </c>
      <c r="H351" s="9">
        <v>0.130178025</v>
      </c>
      <c r="I351" s="9">
        <v>-0.108696696</v>
      </c>
      <c r="J351" s="9">
        <v>9.3059808999999993E-2</v>
      </c>
      <c r="K351" s="9">
        <v>0.12748277199999999</v>
      </c>
    </row>
    <row r="352" spans="1:11">
      <c r="A352" s="8" t="s">
        <v>606</v>
      </c>
      <c r="B352" s="8">
        <v>2</v>
      </c>
      <c r="C352" s="8" t="s">
        <v>607</v>
      </c>
      <c r="D352" s="9">
        <v>-0.15554272899999999</v>
      </c>
      <c r="E352" s="9">
        <v>0.36508433800000001</v>
      </c>
      <c r="F352" s="9">
        <v>0.121489879</v>
      </c>
      <c r="G352" s="9">
        <v>0.36395272099999998</v>
      </c>
      <c r="H352" s="9">
        <v>-2.7773686999999998E-2</v>
      </c>
      <c r="I352" s="9">
        <v>0.223617499</v>
      </c>
      <c r="J352" s="9">
        <v>1.870107E-3</v>
      </c>
      <c r="K352" s="9">
        <v>0.12752830400000001</v>
      </c>
    </row>
    <row r="353" spans="1:11">
      <c r="A353" s="8" t="s">
        <v>608</v>
      </c>
      <c r="B353" s="8">
        <v>2</v>
      </c>
      <c r="C353" s="8" t="s">
        <v>609</v>
      </c>
      <c r="D353" s="9">
        <v>0.287993954</v>
      </c>
      <c r="E353" s="9">
        <v>-0.34230047899999999</v>
      </c>
      <c r="F353" s="9">
        <v>3.9780877999999999E-2</v>
      </c>
      <c r="G353" s="9">
        <v>1.4368242710000001</v>
      </c>
      <c r="H353" s="9">
        <v>-0.37013640599999997</v>
      </c>
      <c r="I353" s="9">
        <v>-0.26709412199999999</v>
      </c>
      <c r="J353" s="9">
        <v>0.12129012</v>
      </c>
      <c r="K353" s="9">
        <v>0.12947974500000001</v>
      </c>
    </row>
    <row r="354" spans="1:11">
      <c r="A354" s="8" t="s">
        <v>610</v>
      </c>
      <c r="B354" s="8">
        <v>2</v>
      </c>
      <c r="C354" s="8" t="s">
        <v>611</v>
      </c>
      <c r="D354" s="9">
        <v>0.239189814</v>
      </c>
      <c r="E354" s="9">
        <v>0.13508474400000001</v>
      </c>
      <c r="F354" s="9">
        <v>6.8326038000000006E-2</v>
      </c>
      <c r="G354" s="9">
        <v>0.396593476</v>
      </c>
      <c r="H354" s="9">
        <v>0.151354776</v>
      </c>
      <c r="I354" s="9">
        <v>5.8220320999999998E-2</v>
      </c>
      <c r="J354" s="9">
        <v>-0.14005641399999999</v>
      </c>
      <c r="K354" s="9">
        <v>0.12981610800000001</v>
      </c>
    </row>
    <row r="355" spans="1:11">
      <c r="A355" s="8" t="s">
        <v>612</v>
      </c>
      <c r="B355" s="8">
        <v>2</v>
      </c>
      <c r="C355" s="8" t="s">
        <v>613</v>
      </c>
      <c r="D355" s="9">
        <v>0.11001241</v>
      </c>
      <c r="E355" s="9">
        <v>0.110757482</v>
      </c>
      <c r="F355" s="9">
        <v>-7.83301E-2</v>
      </c>
      <c r="G355" s="9">
        <v>0.73824584400000004</v>
      </c>
      <c r="H355" s="9">
        <v>0.105401468</v>
      </c>
      <c r="I355" s="9">
        <v>0.146784953</v>
      </c>
      <c r="J355" s="9">
        <v>-0.20430243100000001</v>
      </c>
      <c r="K355" s="9">
        <v>0.13265280400000001</v>
      </c>
    </row>
    <row r="356" spans="1:11">
      <c r="A356" s="8" t="s">
        <v>614</v>
      </c>
      <c r="B356" s="8">
        <v>2</v>
      </c>
      <c r="C356" s="8" t="s">
        <v>615</v>
      </c>
      <c r="D356" s="9">
        <v>0.13564757999999999</v>
      </c>
      <c r="E356" s="9">
        <v>0.14267474299999999</v>
      </c>
      <c r="F356" s="9">
        <v>0.121487979</v>
      </c>
      <c r="G356" s="9">
        <v>0.38977494600000001</v>
      </c>
      <c r="H356" s="9">
        <v>2.0942734000000001E-2</v>
      </c>
      <c r="I356" s="9">
        <v>0.14338720899999999</v>
      </c>
      <c r="J356" s="9">
        <v>-2.4963084999999999E-2</v>
      </c>
      <c r="K356" s="9">
        <v>0.13270744400000001</v>
      </c>
    </row>
    <row r="357" spans="1:11">
      <c r="A357" s="8" t="s">
        <v>616</v>
      </c>
      <c r="B357" s="8">
        <v>2</v>
      </c>
      <c r="C357" s="8" t="s">
        <v>617</v>
      </c>
      <c r="D357" s="9">
        <v>0.246534583</v>
      </c>
      <c r="E357" s="9">
        <v>0.73797745400000003</v>
      </c>
      <c r="F357" s="9">
        <v>-1.3483009000000001E-2</v>
      </c>
      <c r="G357" s="9">
        <v>0.11407808</v>
      </c>
      <c r="H357" s="9">
        <v>-0.43928810099999999</v>
      </c>
      <c r="I357" s="9">
        <v>0.27446272500000002</v>
      </c>
      <c r="J357" s="9">
        <v>9.6861689999999997E-3</v>
      </c>
      <c r="K357" s="9">
        <v>0.13285255700000001</v>
      </c>
    </row>
    <row r="358" spans="1:11">
      <c r="A358" s="8" t="s">
        <v>618</v>
      </c>
      <c r="B358" s="8">
        <v>2</v>
      </c>
      <c r="C358" s="8" t="s">
        <v>619</v>
      </c>
      <c r="D358" s="9">
        <v>0.19379117900000001</v>
      </c>
      <c r="E358" s="9">
        <v>-6.5274993000000003E-2</v>
      </c>
      <c r="F358" s="9">
        <v>0.162597148</v>
      </c>
      <c r="G358" s="9">
        <v>0.61888919499999995</v>
      </c>
      <c r="H358" s="9">
        <v>0.41786551700000002</v>
      </c>
      <c r="I358" s="9">
        <v>-7.1304718000000003E-2</v>
      </c>
      <c r="J358" s="9">
        <v>-0.32608842999999998</v>
      </c>
      <c r="K358" s="9">
        <v>0.132924985</v>
      </c>
    </row>
    <row r="359" spans="1:11">
      <c r="A359" s="8" t="s">
        <v>620</v>
      </c>
      <c r="B359" s="8">
        <v>2</v>
      </c>
      <c r="C359" s="8" t="s">
        <v>621</v>
      </c>
      <c r="D359" s="9">
        <v>0.86753067299999997</v>
      </c>
      <c r="E359" s="9">
        <v>-0.69348510699999999</v>
      </c>
      <c r="F359" s="9">
        <v>-1.1966914749999999</v>
      </c>
      <c r="G359" s="9">
        <v>4.5124947369999999</v>
      </c>
      <c r="H359" s="9">
        <v>-0.73301149399999999</v>
      </c>
      <c r="I359" s="9">
        <v>-0.104499407</v>
      </c>
      <c r="J359" s="9">
        <v>-1.71992973</v>
      </c>
      <c r="K359" s="9">
        <v>0.13320117100000001</v>
      </c>
    </row>
    <row r="360" spans="1:11">
      <c r="A360" s="8" t="s">
        <v>622</v>
      </c>
      <c r="B360" s="8">
        <v>2</v>
      </c>
      <c r="C360" s="8" t="s">
        <v>623</v>
      </c>
      <c r="D360" s="9">
        <v>-2.5411548999999999E-2</v>
      </c>
      <c r="E360" s="9">
        <v>8.3920612000000006E-2</v>
      </c>
      <c r="F360" s="9">
        <v>3.6209299E-2</v>
      </c>
      <c r="G360" s="9">
        <v>0.45451750899999999</v>
      </c>
      <c r="H360" s="9">
        <v>0.208170626</v>
      </c>
      <c r="I360" s="9">
        <v>0.23339865700000001</v>
      </c>
      <c r="J360" s="9">
        <v>-5.6867915999999998E-2</v>
      </c>
      <c r="K360" s="9">
        <v>0.133419605</v>
      </c>
    </row>
    <row r="361" spans="1:11">
      <c r="A361" s="8" t="s">
        <v>624</v>
      </c>
      <c r="B361" s="8">
        <v>2</v>
      </c>
      <c r="C361" s="8" t="s">
        <v>625</v>
      </c>
      <c r="D361" s="9">
        <v>0.18131198300000001</v>
      </c>
      <c r="E361" s="9">
        <v>0.14916990799999999</v>
      </c>
      <c r="F361" s="9">
        <v>-3.8787395000000002E-2</v>
      </c>
      <c r="G361" s="9">
        <v>0.47273099600000001</v>
      </c>
      <c r="H361" s="9">
        <v>0.22623054300000001</v>
      </c>
      <c r="I361" s="9">
        <v>7.006308E-2</v>
      </c>
      <c r="J361" s="9">
        <v>-0.12656019800000001</v>
      </c>
      <c r="K361" s="9">
        <v>0.13345127400000001</v>
      </c>
    </row>
    <row r="362" spans="1:11">
      <c r="A362" s="8" t="s">
        <v>626</v>
      </c>
      <c r="B362" s="8">
        <v>2</v>
      </c>
      <c r="C362" s="8" t="s">
        <v>627</v>
      </c>
      <c r="D362" s="9">
        <v>4.3994007000000002E-2</v>
      </c>
      <c r="E362" s="9">
        <v>0.35739559999999998</v>
      </c>
      <c r="F362" s="9">
        <v>0.35179280499999999</v>
      </c>
      <c r="G362" s="9">
        <v>-6.7783462000000003E-2</v>
      </c>
      <c r="H362" s="9">
        <v>-0.151253583</v>
      </c>
      <c r="I362" s="9">
        <v>0.46354170099999997</v>
      </c>
      <c r="J362" s="9">
        <v>-5.8381937000000002E-2</v>
      </c>
      <c r="K362" s="9">
        <v>0.13418644699999999</v>
      </c>
    </row>
    <row r="363" spans="1:11">
      <c r="A363" s="8" t="s">
        <v>628</v>
      </c>
      <c r="B363" s="8">
        <v>2</v>
      </c>
      <c r="C363" s="8" t="s">
        <v>629</v>
      </c>
      <c r="D363" s="9">
        <v>0.13293443599999999</v>
      </c>
      <c r="E363" s="9">
        <v>1.6279895999999999E-2</v>
      </c>
      <c r="F363" s="9">
        <v>8.3457796000000001E-2</v>
      </c>
      <c r="G363" s="9">
        <v>0.59604669600000004</v>
      </c>
      <c r="H363" s="9">
        <v>2.5082124000000001E-2</v>
      </c>
      <c r="I363" s="9">
        <v>0.20202758800000001</v>
      </c>
      <c r="J363" s="9">
        <v>-0.115185893</v>
      </c>
      <c r="K363" s="9">
        <v>0.13437752</v>
      </c>
    </row>
    <row r="364" spans="1:11">
      <c r="A364" s="8" t="s">
        <v>630</v>
      </c>
      <c r="B364" s="8">
        <v>2</v>
      </c>
      <c r="C364" s="8" t="s">
        <v>631</v>
      </c>
      <c r="D364" s="9">
        <v>0.123828332</v>
      </c>
      <c r="E364" s="9">
        <v>-3.5758564999999999E-2</v>
      </c>
      <c r="F364" s="9">
        <v>8.4959488E-2</v>
      </c>
      <c r="G364" s="9">
        <v>0.68510238999999995</v>
      </c>
      <c r="H364" s="9">
        <v>0.237709791</v>
      </c>
      <c r="I364" s="9">
        <v>-3.8110772000000001E-2</v>
      </c>
      <c r="J364" s="9">
        <v>-0.116800998</v>
      </c>
      <c r="K364" s="9">
        <v>0.13441852400000001</v>
      </c>
    </row>
    <row r="365" spans="1:11">
      <c r="A365" s="8" t="s">
        <v>632</v>
      </c>
      <c r="B365" s="8">
        <v>2</v>
      </c>
      <c r="C365" s="8" t="s">
        <v>633</v>
      </c>
      <c r="D365" s="9">
        <v>4.1241343999999999E-2</v>
      </c>
      <c r="E365" s="9">
        <v>-0.46372941699999998</v>
      </c>
      <c r="F365" s="9">
        <v>0.22800574000000001</v>
      </c>
      <c r="G365" s="9">
        <v>0.79074160100000002</v>
      </c>
      <c r="H365" s="9">
        <v>0.271034628</v>
      </c>
      <c r="I365" s="9">
        <v>0.139785457</v>
      </c>
      <c r="J365" s="9">
        <v>-6.4743118000000002E-2</v>
      </c>
      <c r="K365" s="9">
        <v>0.134619462</v>
      </c>
    </row>
    <row r="366" spans="1:11">
      <c r="A366" s="8" t="s">
        <v>634</v>
      </c>
      <c r="B366" s="8">
        <v>2</v>
      </c>
      <c r="C366" s="8" t="s">
        <v>635</v>
      </c>
      <c r="D366" s="9">
        <v>0.47015333999999998</v>
      </c>
      <c r="E366" s="9">
        <v>-0.17563520099999999</v>
      </c>
      <c r="F366" s="9">
        <v>7.6048984E-2</v>
      </c>
      <c r="G366" s="9">
        <v>0.78306219899999996</v>
      </c>
      <c r="H366" s="9">
        <v>-0.10157770200000001</v>
      </c>
      <c r="I366" s="9">
        <v>0.18131022999999999</v>
      </c>
      <c r="J366" s="9">
        <v>-0.284024463</v>
      </c>
      <c r="K366" s="9">
        <v>0.13561962699999999</v>
      </c>
    </row>
    <row r="367" spans="1:11">
      <c r="A367" s="8" t="s">
        <v>636</v>
      </c>
      <c r="B367" s="8">
        <v>2</v>
      </c>
      <c r="C367" s="8" t="s">
        <v>637</v>
      </c>
      <c r="D367" s="9">
        <v>3.0505350000000001E-2</v>
      </c>
      <c r="E367" s="9">
        <v>-0.33015505699999997</v>
      </c>
      <c r="F367" s="9">
        <v>5.6391899999999997E-4</v>
      </c>
      <c r="G367" s="9">
        <v>1.0274013609999999</v>
      </c>
      <c r="H367" s="9">
        <v>0.243087201</v>
      </c>
      <c r="I367" s="9">
        <v>0.203995813</v>
      </c>
      <c r="J367" s="9">
        <v>-0.222956761</v>
      </c>
      <c r="K367" s="9">
        <v>0.13606311800000001</v>
      </c>
    </row>
    <row r="368" spans="1:11">
      <c r="A368" s="8" t="s">
        <v>638</v>
      </c>
      <c r="B368" s="8">
        <v>2</v>
      </c>
      <c r="C368" s="8" t="s">
        <v>639</v>
      </c>
      <c r="D368" s="9">
        <v>-2.8717980000000001E-3</v>
      </c>
      <c r="E368" s="9">
        <v>0.48967512600000002</v>
      </c>
      <c r="F368" s="9">
        <v>0.15171347499999999</v>
      </c>
      <c r="G368" s="9">
        <v>0.38813059500000002</v>
      </c>
      <c r="H368" s="9">
        <v>-2.1762427000000001E-2</v>
      </c>
      <c r="I368" s="9">
        <v>0.209391722</v>
      </c>
      <c r="J368" s="9">
        <v>-0.24103428800000001</v>
      </c>
      <c r="K368" s="9">
        <v>0.13903462899999999</v>
      </c>
    </row>
    <row r="369" spans="1:11">
      <c r="A369" s="8" t="s">
        <v>640</v>
      </c>
      <c r="B369" s="8">
        <v>2</v>
      </c>
      <c r="C369" s="8" t="s">
        <v>641</v>
      </c>
      <c r="D369" s="9">
        <v>-6.2039612000000001E-2</v>
      </c>
      <c r="E369" s="9">
        <v>-0.201845303</v>
      </c>
      <c r="F369" s="9">
        <v>0.36858629799999998</v>
      </c>
      <c r="G369" s="9">
        <v>0.49003139899999998</v>
      </c>
      <c r="H369" s="9">
        <v>0.31416851400000001</v>
      </c>
      <c r="I369" s="9">
        <v>4.4733209999999997E-3</v>
      </c>
      <c r="J369" s="9">
        <v>6.3066962000000004E-2</v>
      </c>
      <c r="K369" s="9">
        <v>0.13949165399999999</v>
      </c>
    </row>
    <row r="370" spans="1:11">
      <c r="A370" s="8" t="s">
        <v>642</v>
      </c>
      <c r="B370" s="8">
        <v>2</v>
      </c>
      <c r="C370" s="8" t="s">
        <v>643</v>
      </c>
      <c r="D370" s="9">
        <v>0.137394351</v>
      </c>
      <c r="E370" s="9">
        <v>-9.2559717999999999E-2</v>
      </c>
      <c r="F370" s="9">
        <v>-1.9787887000000001E-2</v>
      </c>
      <c r="G370" s="9">
        <v>0.71216427699999996</v>
      </c>
      <c r="H370" s="9">
        <v>0.21807541</v>
      </c>
      <c r="I370" s="9">
        <v>0.33241053300000001</v>
      </c>
      <c r="J370" s="9">
        <v>-0.30108462699999999</v>
      </c>
      <c r="K370" s="9">
        <v>0.14094461999999999</v>
      </c>
    </row>
    <row r="371" spans="1:11">
      <c r="A371" s="8" t="s">
        <v>644</v>
      </c>
      <c r="B371" s="8">
        <v>2</v>
      </c>
      <c r="C371" s="8" t="s">
        <v>645</v>
      </c>
      <c r="D371" s="9">
        <v>0.49968362300000002</v>
      </c>
      <c r="E371" s="9">
        <v>-8.8734651999999997E-2</v>
      </c>
      <c r="F371" s="9">
        <v>3.3498909999999998E-3</v>
      </c>
      <c r="G371" s="9">
        <v>0.55010152899999998</v>
      </c>
      <c r="H371" s="9">
        <v>0.164312135</v>
      </c>
      <c r="I371" s="9">
        <v>7.1020343E-2</v>
      </c>
      <c r="J371" s="9">
        <v>-0.211854086</v>
      </c>
      <c r="K371" s="9">
        <v>0.14112553999999999</v>
      </c>
    </row>
    <row r="372" spans="1:11">
      <c r="A372" s="8" t="s">
        <v>646</v>
      </c>
      <c r="B372" s="8">
        <v>2</v>
      </c>
      <c r="C372" s="8" t="s">
        <v>647</v>
      </c>
      <c r="D372" s="9">
        <v>-0.13042976100000001</v>
      </c>
      <c r="E372" s="9">
        <v>-0.43131271700000001</v>
      </c>
      <c r="F372" s="9">
        <v>0.41670214700000002</v>
      </c>
      <c r="G372" s="9">
        <v>0.94341237300000003</v>
      </c>
      <c r="H372" s="9">
        <v>0.470149174</v>
      </c>
      <c r="I372" s="9">
        <v>-7.7474970000000004E-2</v>
      </c>
      <c r="J372" s="9">
        <v>-0.199716803</v>
      </c>
      <c r="K372" s="9">
        <v>0.14161849200000001</v>
      </c>
    </row>
    <row r="373" spans="1:11">
      <c r="A373" s="8" t="s">
        <v>648</v>
      </c>
      <c r="B373" s="8">
        <v>2</v>
      </c>
      <c r="C373" s="8" t="s">
        <v>649</v>
      </c>
      <c r="D373" s="9">
        <v>6.7884810000000004E-2</v>
      </c>
      <c r="E373" s="9">
        <v>-0.124663757</v>
      </c>
      <c r="F373" s="9">
        <v>0.17008904999999999</v>
      </c>
      <c r="G373" s="9">
        <v>0.54102971</v>
      </c>
      <c r="H373" s="9">
        <v>0.27965957499999999</v>
      </c>
      <c r="I373" s="9">
        <v>0.23458126600000001</v>
      </c>
      <c r="J373" s="9">
        <v>-0.17232726800000001</v>
      </c>
      <c r="K373" s="9">
        <v>0.14232191199999999</v>
      </c>
    </row>
    <row r="374" spans="1:11">
      <c r="A374" s="8" t="s">
        <v>650</v>
      </c>
      <c r="B374" s="8">
        <v>2</v>
      </c>
      <c r="C374" s="8" t="s">
        <v>651</v>
      </c>
      <c r="D374" s="9">
        <v>0.193708196</v>
      </c>
      <c r="E374" s="9">
        <v>4.3934168000000003E-2</v>
      </c>
      <c r="F374" s="9">
        <v>0.218526053</v>
      </c>
      <c r="G374" s="9">
        <v>0.51121197100000004</v>
      </c>
      <c r="H374" s="9">
        <v>0.167013357</v>
      </c>
      <c r="I374" s="9">
        <v>5.5334885E-2</v>
      </c>
      <c r="J374" s="9">
        <v>-0.19249440200000001</v>
      </c>
      <c r="K374" s="9">
        <v>0.14246203199999999</v>
      </c>
    </row>
    <row r="375" spans="1:11">
      <c r="A375" s="8" t="s">
        <v>652</v>
      </c>
      <c r="B375" s="8">
        <v>2</v>
      </c>
      <c r="C375" s="8" t="s">
        <v>653</v>
      </c>
      <c r="D375" s="9">
        <v>0.19617822700000001</v>
      </c>
      <c r="E375" s="9">
        <v>0.34345431799999998</v>
      </c>
      <c r="F375" s="9">
        <v>-0.35839264500000001</v>
      </c>
      <c r="G375" s="9">
        <v>0.66412852200000005</v>
      </c>
      <c r="H375" s="9">
        <v>0.115417597</v>
      </c>
      <c r="I375" s="9">
        <v>0.207931966</v>
      </c>
      <c r="J375" s="9">
        <v>-0.16751592300000001</v>
      </c>
      <c r="K375" s="9">
        <v>0.143028866</v>
      </c>
    </row>
    <row r="376" spans="1:11">
      <c r="A376" s="8" t="s">
        <v>654</v>
      </c>
      <c r="B376" s="8">
        <v>2</v>
      </c>
      <c r="C376" s="8" t="s">
        <v>655</v>
      </c>
      <c r="D376" s="9">
        <v>7.2571972999999998E-2</v>
      </c>
      <c r="E376" s="9">
        <v>-0.25273179000000001</v>
      </c>
      <c r="F376" s="9">
        <v>0.19527754</v>
      </c>
      <c r="G376" s="9">
        <v>0.73681264499999999</v>
      </c>
      <c r="H376" s="9">
        <v>0.132493947</v>
      </c>
      <c r="I376" s="9">
        <v>0.18106387299999999</v>
      </c>
      <c r="J376" s="9">
        <v>-6.3546739000000005E-2</v>
      </c>
      <c r="K376" s="9">
        <v>0.143134493</v>
      </c>
    </row>
    <row r="377" spans="1:11">
      <c r="A377" s="8" t="s">
        <v>656</v>
      </c>
      <c r="B377" s="8">
        <v>2</v>
      </c>
      <c r="C377" s="8" t="s">
        <v>657</v>
      </c>
      <c r="D377" s="9">
        <v>0.26813126199999998</v>
      </c>
      <c r="E377" s="9">
        <v>-0.13678404399999999</v>
      </c>
      <c r="F377" s="9">
        <v>4.8333774000000003E-2</v>
      </c>
      <c r="G377" s="9">
        <v>0.73057178099999998</v>
      </c>
      <c r="H377" s="9">
        <v>0.209651002</v>
      </c>
      <c r="I377" s="9">
        <v>4.3085145999999998E-2</v>
      </c>
      <c r="J377" s="9">
        <v>-0.15877287100000001</v>
      </c>
      <c r="K377" s="9">
        <v>0.143459436</v>
      </c>
    </row>
    <row r="378" spans="1:11">
      <c r="A378" s="8" t="s">
        <v>658</v>
      </c>
      <c r="B378" s="8">
        <v>2</v>
      </c>
      <c r="C378" s="8" t="s">
        <v>659</v>
      </c>
      <c r="D378" s="9">
        <v>0.34748716400000002</v>
      </c>
      <c r="E378" s="9">
        <v>-0.13684970299999999</v>
      </c>
      <c r="F378" s="9">
        <v>8.5418378000000003E-2</v>
      </c>
      <c r="G378" s="9">
        <v>0.71417055299999999</v>
      </c>
      <c r="H378" s="9">
        <v>0.21583471400000001</v>
      </c>
      <c r="I378" s="9">
        <v>4.5561786999999999E-2</v>
      </c>
      <c r="J378" s="9">
        <v>-0.265504831</v>
      </c>
      <c r="K378" s="9">
        <v>0.143731152</v>
      </c>
    </row>
    <row r="379" spans="1:11">
      <c r="A379" s="8" t="s">
        <v>660</v>
      </c>
      <c r="B379" s="8">
        <v>2</v>
      </c>
      <c r="C379" s="8" t="s">
        <v>661</v>
      </c>
      <c r="D379" s="9">
        <v>-0.29508602099999998</v>
      </c>
      <c r="E379" s="9">
        <v>-0.193012356</v>
      </c>
      <c r="F379" s="9">
        <v>0.17535105500000001</v>
      </c>
      <c r="G379" s="9">
        <v>0.89305527500000004</v>
      </c>
      <c r="H379" s="9">
        <v>1.1860991080000001</v>
      </c>
      <c r="I379" s="9">
        <v>-0.23641337900000001</v>
      </c>
      <c r="J379" s="9">
        <v>-0.52320362799999998</v>
      </c>
      <c r="K379" s="9">
        <v>0.14382715099999999</v>
      </c>
    </row>
    <row r="380" spans="1:11">
      <c r="A380" s="8" t="s">
        <v>662</v>
      </c>
      <c r="B380" s="8">
        <v>2</v>
      </c>
      <c r="C380" s="8" t="s">
        <v>663</v>
      </c>
      <c r="D380" s="9">
        <v>-0.16967232199999999</v>
      </c>
      <c r="E380" s="9">
        <v>-0.249864115</v>
      </c>
      <c r="F380" s="9">
        <v>-5.0531795999999997E-2</v>
      </c>
      <c r="G380" s="9">
        <v>0.949919238</v>
      </c>
      <c r="H380" s="9">
        <v>0.36286106800000001</v>
      </c>
      <c r="I380" s="9">
        <v>0.362625107</v>
      </c>
      <c r="J380" s="9">
        <v>-0.198198343</v>
      </c>
      <c r="K380" s="9">
        <v>0.14387697699999999</v>
      </c>
    </row>
    <row r="381" spans="1:11">
      <c r="A381" s="8" t="s">
        <v>664</v>
      </c>
      <c r="B381" s="8">
        <v>2</v>
      </c>
      <c r="C381" s="8" t="s">
        <v>665</v>
      </c>
      <c r="D381" s="9">
        <v>0.34089471199999999</v>
      </c>
      <c r="E381" s="9">
        <v>-0.14654736400000001</v>
      </c>
      <c r="F381" s="9">
        <v>8.2474984000000001E-2</v>
      </c>
      <c r="G381" s="9">
        <v>0.76593623</v>
      </c>
      <c r="H381" s="9">
        <v>0.30608699099999997</v>
      </c>
      <c r="I381" s="9">
        <v>2.5785737E-2</v>
      </c>
      <c r="J381" s="9">
        <v>-0.36351547299999998</v>
      </c>
      <c r="K381" s="9">
        <v>0.14444511700000001</v>
      </c>
    </row>
    <row r="382" spans="1:11">
      <c r="A382" s="8" t="s">
        <v>666</v>
      </c>
      <c r="B382" s="8">
        <v>2</v>
      </c>
      <c r="C382" s="8" t="s">
        <v>667</v>
      </c>
      <c r="D382" s="9">
        <v>0.10762877899999999</v>
      </c>
      <c r="E382" s="9">
        <v>-0.28055538899999999</v>
      </c>
      <c r="F382" s="9">
        <v>0.13350039399999999</v>
      </c>
      <c r="G382" s="9">
        <v>0.87240624</v>
      </c>
      <c r="H382" s="9">
        <v>0.12592002499999999</v>
      </c>
      <c r="I382" s="9">
        <v>0.195943389</v>
      </c>
      <c r="J382" s="9">
        <v>-0.136624473</v>
      </c>
      <c r="K382" s="9">
        <v>0.145459852</v>
      </c>
    </row>
    <row r="383" spans="1:11">
      <c r="A383" s="8" t="s">
        <v>668</v>
      </c>
      <c r="B383" s="8">
        <v>2</v>
      </c>
      <c r="C383" s="8" t="s">
        <v>669</v>
      </c>
      <c r="D383" s="9">
        <v>0.15680597800000001</v>
      </c>
      <c r="E383" s="9">
        <v>-1.7574717E-2</v>
      </c>
      <c r="F383" s="9">
        <v>7.6366222999999997E-2</v>
      </c>
      <c r="G383" s="9">
        <v>0.522070794</v>
      </c>
      <c r="H383" s="9">
        <v>7.7331336000000001E-2</v>
      </c>
      <c r="I383" s="9">
        <v>0.30338516399999998</v>
      </c>
      <c r="J383" s="9">
        <v>-9.8158960000000003E-2</v>
      </c>
      <c r="K383" s="9">
        <v>0.14574654500000001</v>
      </c>
    </row>
    <row r="384" spans="1:11">
      <c r="A384" s="8" t="s">
        <v>670</v>
      </c>
      <c r="B384" s="8">
        <v>2</v>
      </c>
      <c r="C384" s="8" t="s">
        <v>671</v>
      </c>
      <c r="D384" s="9">
        <v>0.193297941</v>
      </c>
      <c r="E384" s="9">
        <v>0.45082496700000002</v>
      </c>
      <c r="F384" s="9">
        <v>0.18880441000000001</v>
      </c>
      <c r="G384" s="9">
        <v>2.4082488999999999E-2</v>
      </c>
      <c r="H384" s="9">
        <v>7.3267549999999999E-3</v>
      </c>
      <c r="I384" s="9">
        <v>0.27609593900000001</v>
      </c>
      <c r="J384" s="9">
        <v>-0.119840585</v>
      </c>
      <c r="K384" s="9">
        <v>0.14579884500000001</v>
      </c>
    </row>
    <row r="385" spans="1:11">
      <c r="A385" s="8" t="s">
        <v>672</v>
      </c>
      <c r="B385" s="8">
        <v>2</v>
      </c>
      <c r="C385" s="8" t="s">
        <v>673</v>
      </c>
      <c r="D385" s="9">
        <v>-3.2669707999999999E-2</v>
      </c>
      <c r="E385" s="9">
        <v>-4.9223400000000003E-4</v>
      </c>
      <c r="F385" s="9">
        <v>0.25732525299999998</v>
      </c>
      <c r="G385" s="9">
        <v>0.63713098300000004</v>
      </c>
      <c r="H385" s="9">
        <v>0.267481156</v>
      </c>
      <c r="I385" s="9">
        <v>0.14689563</v>
      </c>
      <c r="J385" s="9">
        <v>-0.25335735300000001</v>
      </c>
      <c r="K385" s="9">
        <v>0.14604481799999999</v>
      </c>
    </row>
    <row r="386" spans="1:11">
      <c r="A386" s="8" t="s">
        <v>674</v>
      </c>
      <c r="B386" s="8">
        <v>2</v>
      </c>
      <c r="C386" s="8" t="s">
        <v>675</v>
      </c>
      <c r="D386" s="9">
        <v>0.30998963600000001</v>
      </c>
      <c r="E386" s="9">
        <v>7.2072328000000005E-2</v>
      </c>
      <c r="F386" s="9">
        <v>-8.8274184000000006E-2</v>
      </c>
      <c r="G386" s="9">
        <v>0.62691658800000005</v>
      </c>
      <c r="H386" s="9">
        <v>0.36766164299999998</v>
      </c>
      <c r="I386" s="9">
        <v>-2.3115208000000002E-2</v>
      </c>
      <c r="J386" s="9">
        <v>-0.23203940000000001</v>
      </c>
      <c r="K386" s="9">
        <v>0.14760162900000001</v>
      </c>
    </row>
    <row r="387" spans="1:11">
      <c r="A387" s="8" t="s">
        <v>676</v>
      </c>
      <c r="B387" s="8">
        <v>2</v>
      </c>
      <c r="C387" s="8" t="s">
        <v>677</v>
      </c>
      <c r="D387" s="9">
        <v>0.215069179</v>
      </c>
      <c r="E387" s="9">
        <v>-3.1023479E-2</v>
      </c>
      <c r="F387" s="9">
        <v>0.103497119</v>
      </c>
      <c r="G387" s="9">
        <v>0.668254511</v>
      </c>
      <c r="H387" s="9">
        <v>0.113437044</v>
      </c>
      <c r="I387" s="9">
        <v>0.14853076000000001</v>
      </c>
      <c r="J387" s="9">
        <v>-0.18392303600000001</v>
      </c>
      <c r="K387" s="9">
        <v>0.14769172899999999</v>
      </c>
    </row>
    <row r="388" spans="1:11">
      <c r="A388" s="8" t="s">
        <v>678</v>
      </c>
      <c r="B388" s="8">
        <v>2</v>
      </c>
      <c r="C388" s="8" t="s">
        <v>679</v>
      </c>
      <c r="D388" s="9">
        <v>0.41238092799999998</v>
      </c>
      <c r="E388" s="9">
        <v>-0.26366732799999998</v>
      </c>
      <c r="F388" s="9">
        <v>1.98202E-4</v>
      </c>
      <c r="G388" s="9">
        <v>0.71632795999999999</v>
      </c>
      <c r="H388" s="9">
        <v>0.42159300300000002</v>
      </c>
      <c r="I388" s="9">
        <v>-0.140072012</v>
      </c>
      <c r="J388" s="9">
        <v>-0.110640348</v>
      </c>
      <c r="K388" s="9">
        <v>0.14801720099999999</v>
      </c>
    </row>
    <row r="389" spans="1:11">
      <c r="A389" s="8" t="s">
        <v>680</v>
      </c>
      <c r="B389" s="8">
        <v>2</v>
      </c>
      <c r="C389" s="8" t="s">
        <v>681</v>
      </c>
      <c r="D389" s="9">
        <v>0.32179437500000002</v>
      </c>
      <c r="E389" s="9">
        <v>0.11399943899999999</v>
      </c>
      <c r="F389" s="9">
        <v>3.7473741999999997E-2</v>
      </c>
      <c r="G389" s="9">
        <v>0.42126850300000002</v>
      </c>
      <c r="H389" s="9">
        <v>0.19437025099999999</v>
      </c>
      <c r="I389" s="9">
        <v>0.20433616800000001</v>
      </c>
      <c r="J389" s="9">
        <v>-0.25663409700000001</v>
      </c>
      <c r="K389" s="9">
        <v>0.14808691099999999</v>
      </c>
    </row>
    <row r="390" spans="1:11">
      <c r="A390" s="8" t="s">
        <v>682</v>
      </c>
      <c r="B390" s="8">
        <v>2</v>
      </c>
      <c r="C390" s="8" t="s">
        <v>683</v>
      </c>
      <c r="D390" s="9">
        <v>0.44630488899999998</v>
      </c>
      <c r="E390" s="9">
        <v>-6.8497982999999998E-2</v>
      </c>
      <c r="F390" s="9">
        <v>0.17870965</v>
      </c>
      <c r="G390" s="9">
        <v>0.46333499900000003</v>
      </c>
      <c r="H390" s="9">
        <v>0.13172576</v>
      </c>
      <c r="I390" s="9">
        <v>-0.19639704399999999</v>
      </c>
      <c r="J390" s="9">
        <v>8.2832724999999996E-2</v>
      </c>
      <c r="K390" s="9">
        <v>0.14828757100000001</v>
      </c>
    </row>
    <row r="391" spans="1:11">
      <c r="A391" s="8" t="s">
        <v>684</v>
      </c>
      <c r="B391" s="8">
        <v>2</v>
      </c>
      <c r="C391" s="8" t="s">
        <v>685</v>
      </c>
      <c r="D391" s="9">
        <v>3.3687612999999998E-2</v>
      </c>
      <c r="E391" s="9">
        <v>0.30526301099999997</v>
      </c>
      <c r="F391" s="9">
        <v>0.147804361</v>
      </c>
      <c r="G391" s="9">
        <v>0.35731708899999998</v>
      </c>
      <c r="H391" s="9">
        <v>-2.3052618E-2</v>
      </c>
      <c r="I391" s="9">
        <v>0.21268166399999999</v>
      </c>
      <c r="J391" s="9">
        <v>6.5747940000000001E-3</v>
      </c>
      <c r="K391" s="9">
        <v>0.14861084499999999</v>
      </c>
    </row>
    <row r="392" spans="1:11">
      <c r="A392" s="8" t="s">
        <v>686</v>
      </c>
      <c r="B392" s="8">
        <v>2</v>
      </c>
      <c r="C392" s="8" t="s">
        <v>687</v>
      </c>
      <c r="D392" s="9">
        <v>0.12641276400000001</v>
      </c>
      <c r="E392" s="9">
        <v>-8.7141421999999996E-2</v>
      </c>
      <c r="F392" s="9">
        <v>0.16377620200000001</v>
      </c>
      <c r="G392" s="9">
        <v>0.51101141699999997</v>
      </c>
      <c r="H392" s="9">
        <v>0.30515803800000002</v>
      </c>
      <c r="I392" s="9">
        <v>0.13078097499999999</v>
      </c>
      <c r="J392" s="9">
        <v>-0.103498113</v>
      </c>
      <c r="K392" s="9">
        <v>0.14949998</v>
      </c>
    </row>
    <row r="393" spans="1:11">
      <c r="A393" s="8" t="s">
        <v>688</v>
      </c>
      <c r="B393" s="8">
        <v>2</v>
      </c>
      <c r="C393" s="8" t="s">
        <v>689</v>
      </c>
      <c r="D393" s="9">
        <v>0.16071511699999999</v>
      </c>
      <c r="E393" s="9">
        <v>-1.3102561E-2</v>
      </c>
      <c r="F393" s="9">
        <v>4.3278559000000001E-2</v>
      </c>
      <c r="G393" s="9">
        <v>0.54788118900000005</v>
      </c>
      <c r="H393" s="9">
        <v>0.21091960000000001</v>
      </c>
      <c r="I393" s="9">
        <v>2.019697E-3</v>
      </c>
      <c r="J393" s="9">
        <v>9.6423150999999999E-2</v>
      </c>
      <c r="K393" s="9">
        <v>0.149733536</v>
      </c>
    </row>
    <row r="394" spans="1:11">
      <c r="A394" s="8" t="s">
        <v>690</v>
      </c>
      <c r="B394" s="8">
        <v>2</v>
      </c>
      <c r="C394" s="8" t="s">
        <v>691</v>
      </c>
      <c r="D394" s="9">
        <v>-0.226138487</v>
      </c>
      <c r="E394" s="9">
        <v>0.34242823300000003</v>
      </c>
      <c r="F394" s="9">
        <v>-0.15192203100000001</v>
      </c>
      <c r="G394" s="9">
        <v>0.54945698899999995</v>
      </c>
      <c r="H394" s="9">
        <v>0.42693838699999997</v>
      </c>
      <c r="I394" s="9">
        <v>2.2534650000000001E-3</v>
      </c>
      <c r="J394" s="9">
        <v>0.10650836700000001</v>
      </c>
      <c r="K394" s="9">
        <v>0.149932132</v>
      </c>
    </row>
    <row r="395" spans="1:11">
      <c r="A395" s="8" t="s">
        <v>692</v>
      </c>
      <c r="B395" s="8">
        <v>2</v>
      </c>
      <c r="C395" s="8" t="s">
        <v>693</v>
      </c>
      <c r="D395" s="9">
        <v>0.17390067100000001</v>
      </c>
      <c r="E395" s="9">
        <v>7.4424131000000004E-2</v>
      </c>
      <c r="F395" s="9">
        <v>6.2151278999999997E-2</v>
      </c>
      <c r="G395" s="9">
        <v>0.51491211000000003</v>
      </c>
      <c r="H395" s="9">
        <v>0.17658584599999999</v>
      </c>
      <c r="I395" s="9">
        <v>0.27560011600000001</v>
      </c>
      <c r="J395" s="9">
        <v>-0.22710851100000001</v>
      </c>
      <c r="K395" s="9">
        <v>0.15006652000000001</v>
      </c>
    </row>
    <row r="396" spans="1:11">
      <c r="A396" s="8" t="s">
        <v>694</v>
      </c>
      <c r="B396" s="8">
        <v>2</v>
      </c>
      <c r="C396" s="8" t="s">
        <v>695</v>
      </c>
      <c r="D396" s="9">
        <v>6.8572721000000003E-2</v>
      </c>
      <c r="E396" s="9">
        <v>0.37563678099999998</v>
      </c>
      <c r="F396" s="9">
        <v>0.17783273199999999</v>
      </c>
      <c r="G396" s="9">
        <v>0.394995341</v>
      </c>
      <c r="H396" s="9">
        <v>3.4061769999999998E-3</v>
      </c>
      <c r="I396" s="9">
        <v>0.306007792</v>
      </c>
      <c r="J396" s="9">
        <v>-0.25844836300000001</v>
      </c>
      <c r="K396" s="9">
        <v>0.15257188299999999</v>
      </c>
    </row>
    <row r="397" spans="1:11">
      <c r="A397" s="8" t="s">
        <v>696</v>
      </c>
      <c r="B397" s="8">
        <v>2</v>
      </c>
      <c r="C397" s="8" t="s">
        <v>697</v>
      </c>
      <c r="D397" s="9">
        <v>-2.0559224000000001E-2</v>
      </c>
      <c r="E397" s="9">
        <v>9.3748361000000002E-2</v>
      </c>
      <c r="F397" s="9">
        <v>0.23966267199999999</v>
      </c>
      <c r="G397" s="9">
        <v>0.75523689299999996</v>
      </c>
      <c r="H397" s="9">
        <v>3.5184132999999999E-2</v>
      </c>
      <c r="I397" s="9">
        <v>0.42505115599999999</v>
      </c>
      <c r="J397" s="9">
        <v>-0.45882661899999999</v>
      </c>
      <c r="K397" s="9">
        <v>0.15278533899999999</v>
      </c>
    </row>
    <row r="398" spans="1:11">
      <c r="A398" s="8" t="s">
        <v>698</v>
      </c>
      <c r="B398" s="8">
        <v>2</v>
      </c>
      <c r="C398" s="8" t="s">
        <v>699</v>
      </c>
      <c r="D398" s="9">
        <v>0.29734184400000002</v>
      </c>
      <c r="E398" s="9">
        <v>-1.6295423999999999E-2</v>
      </c>
      <c r="F398" s="9">
        <v>-6.7886137999999999E-2</v>
      </c>
      <c r="G398" s="9">
        <v>0.52277331199999999</v>
      </c>
      <c r="H398" s="9">
        <v>0.13926814400000001</v>
      </c>
      <c r="I398" s="9">
        <v>-3.0714716E-2</v>
      </c>
      <c r="J398" s="9">
        <v>0.23749910599999999</v>
      </c>
      <c r="K398" s="9">
        <v>0.154569447</v>
      </c>
    </row>
    <row r="399" spans="1:11">
      <c r="A399" s="8" t="s">
        <v>700</v>
      </c>
      <c r="B399" s="8">
        <v>2</v>
      </c>
      <c r="C399" s="8" t="s">
        <v>701</v>
      </c>
      <c r="D399" s="9">
        <v>-0.17950597700000001</v>
      </c>
      <c r="E399" s="9">
        <v>9.7761009999999995E-2</v>
      </c>
      <c r="F399" s="9">
        <v>7.9070650000000006E-2</v>
      </c>
      <c r="G399" s="9">
        <v>0.56047289300000003</v>
      </c>
      <c r="H399" s="9">
        <v>0.39476407099999999</v>
      </c>
      <c r="I399" s="9">
        <v>6.2597219999999997E-3</v>
      </c>
      <c r="J399" s="9">
        <v>0.123230833</v>
      </c>
      <c r="K399" s="9">
        <v>0.15457902900000001</v>
      </c>
    </row>
    <row r="400" spans="1:11">
      <c r="A400" s="8" t="s">
        <v>702</v>
      </c>
      <c r="B400" s="8">
        <v>2</v>
      </c>
      <c r="C400" s="8" t="s">
        <v>703</v>
      </c>
      <c r="D400" s="9">
        <v>0.34465823699999998</v>
      </c>
      <c r="E400" s="9">
        <v>0.33458081499999998</v>
      </c>
      <c r="F400" s="9">
        <v>-4.6154630000000002E-2</v>
      </c>
      <c r="G400" s="9">
        <v>0.48582666299999999</v>
      </c>
      <c r="H400" s="9">
        <v>-2.6082188999999999E-2</v>
      </c>
      <c r="I400" s="9">
        <v>0.17349176499999999</v>
      </c>
      <c r="J400" s="9">
        <v>-0.179658032</v>
      </c>
      <c r="K400" s="9">
        <v>0.15523751799999999</v>
      </c>
    </row>
    <row r="401" spans="1:11">
      <c r="A401" s="8" t="s">
        <v>704</v>
      </c>
      <c r="B401" s="8">
        <v>2</v>
      </c>
      <c r="C401" s="8" t="s">
        <v>705</v>
      </c>
      <c r="D401" s="9">
        <v>-8.0680186000000001E-2</v>
      </c>
      <c r="E401" s="9">
        <v>0.23043999900000001</v>
      </c>
      <c r="F401" s="9">
        <v>0.20382808899999999</v>
      </c>
      <c r="G401" s="9">
        <v>0.62188757400000005</v>
      </c>
      <c r="H401" s="9">
        <v>5.5504484999999999E-2</v>
      </c>
      <c r="I401" s="9">
        <v>-1.3481688E-2</v>
      </c>
      <c r="J401" s="9">
        <v>6.9255488000000004E-2</v>
      </c>
      <c r="K401" s="9">
        <v>0.15525053699999999</v>
      </c>
    </row>
    <row r="402" spans="1:11">
      <c r="A402" s="8" t="s">
        <v>706</v>
      </c>
      <c r="B402" s="8">
        <v>2</v>
      </c>
      <c r="C402" s="8" t="s">
        <v>707</v>
      </c>
      <c r="D402" s="9">
        <v>0.244046503</v>
      </c>
      <c r="E402" s="9">
        <v>5.5911423000000002E-2</v>
      </c>
      <c r="F402" s="9">
        <v>8.253926E-3</v>
      </c>
      <c r="G402" s="9">
        <v>0.59334885199999998</v>
      </c>
      <c r="H402" s="9">
        <v>0.12915634300000001</v>
      </c>
      <c r="I402" s="9">
        <v>5.3816735999999997E-2</v>
      </c>
      <c r="J402" s="9">
        <v>7.7207580000000003E-3</v>
      </c>
      <c r="K402" s="9">
        <v>0.15603636300000001</v>
      </c>
    </row>
    <row r="403" spans="1:11">
      <c r="A403" s="8" t="s">
        <v>708</v>
      </c>
      <c r="B403" s="8">
        <v>2</v>
      </c>
      <c r="C403" s="8" t="s">
        <v>709</v>
      </c>
      <c r="D403" s="9">
        <v>0.21555458599999999</v>
      </c>
      <c r="E403" s="9">
        <v>-9.6466314999999997E-2</v>
      </c>
      <c r="F403" s="9">
        <v>0.15899771400000001</v>
      </c>
      <c r="G403" s="9">
        <v>0.50824519800000001</v>
      </c>
      <c r="H403" s="9">
        <v>0.124548432</v>
      </c>
      <c r="I403" s="9">
        <v>0.27316325499999999</v>
      </c>
      <c r="J403" s="9">
        <v>-9.1555507999999994E-2</v>
      </c>
      <c r="K403" s="9">
        <v>0.15606962299999999</v>
      </c>
    </row>
    <row r="404" spans="1:11">
      <c r="A404" s="8" t="s">
        <v>710</v>
      </c>
      <c r="B404" s="8">
        <v>2</v>
      </c>
      <c r="C404" s="8" t="s">
        <v>711</v>
      </c>
      <c r="D404" s="9">
        <v>0.48485920900000001</v>
      </c>
      <c r="E404" s="9">
        <v>-0.344608207</v>
      </c>
      <c r="F404" s="9">
        <v>7.6995850000000005E-2</v>
      </c>
      <c r="G404" s="9">
        <v>0.74706560300000002</v>
      </c>
      <c r="H404" s="9">
        <v>0.12906822700000001</v>
      </c>
      <c r="I404" s="9">
        <v>0.23872030399999999</v>
      </c>
      <c r="J404" s="9">
        <v>-0.23438076399999999</v>
      </c>
      <c r="K404" s="9">
        <v>0.156817175</v>
      </c>
    </row>
    <row r="405" spans="1:11">
      <c r="A405" s="8" t="s">
        <v>712</v>
      </c>
      <c r="B405" s="8">
        <v>2</v>
      </c>
      <c r="C405" s="8" t="s">
        <v>713</v>
      </c>
      <c r="D405" s="9">
        <v>0.13858274300000001</v>
      </c>
      <c r="E405" s="9">
        <v>-4.2361959999999997E-2</v>
      </c>
      <c r="F405" s="9">
        <v>0.107046906</v>
      </c>
      <c r="G405" s="9">
        <v>0.41974852200000001</v>
      </c>
      <c r="H405" s="9">
        <v>0.16369935399999999</v>
      </c>
      <c r="I405" s="9">
        <v>0.27260037599999998</v>
      </c>
      <c r="J405" s="9">
        <v>4.5691883000000003E-2</v>
      </c>
      <c r="K405" s="9">
        <v>0.15785826</v>
      </c>
    </row>
    <row r="406" spans="1:11">
      <c r="A406" s="8" t="s">
        <v>714</v>
      </c>
      <c r="B406" s="8">
        <v>2</v>
      </c>
      <c r="C406" s="8" t="s">
        <v>715</v>
      </c>
      <c r="D406" s="9">
        <v>7.3308585999999995E-2</v>
      </c>
      <c r="E406" s="9">
        <v>0.25714960100000001</v>
      </c>
      <c r="F406" s="9">
        <v>4.8258140999999997E-2</v>
      </c>
      <c r="G406" s="9">
        <v>0.48090364200000002</v>
      </c>
      <c r="H406" s="9">
        <v>0.111609003</v>
      </c>
      <c r="I406" s="9">
        <v>2.2832960999999999E-2</v>
      </c>
      <c r="J406" s="9">
        <v>0.117047215</v>
      </c>
      <c r="K406" s="9">
        <v>0.15872987799999999</v>
      </c>
    </row>
    <row r="407" spans="1:11">
      <c r="A407" s="8" t="s">
        <v>716</v>
      </c>
      <c r="B407" s="8">
        <v>2</v>
      </c>
      <c r="C407" s="8" t="s">
        <v>717</v>
      </c>
      <c r="D407" s="9">
        <v>0.18569121499999999</v>
      </c>
      <c r="E407" s="9">
        <v>-0.38433906299999998</v>
      </c>
      <c r="F407" s="9">
        <v>0.18164702399999999</v>
      </c>
      <c r="G407" s="9">
        <v>0.98553978399999997</v>
      </c>
      <c r="H407" s="9">
        <v>0.27006644200000002</v>
      </c>
      <c r="I407" s="9">
        <v>6.0890843E-2</v>
      </c>
      <c r="J407" s="9">
        <v>-0.187632404</v>
      </c>
      <c r="K407" s="9">
        <v>0.158837692</v>
      </c>
    </row>
    <row r="408" spans="1:11">
      <c r="A408" s="8" t="s">
        <v>718</v>
      </c>
      <c r="B408" s="8">
        <v>2</v>
      </c>
      <c r="C408" s="8" t="s">
        <v>719</v>
      </c>
      <c r="D408" s="9">
        <v>0.28993744199999999</v>
      </c>
      <c r="E408" s="9">
        <v>4.9872629999999996E-3</v>
      </c>
      <c r="F408" s="9">
        <v>0.10560201700000001</v>
      </c>
      <c r="G408" s="9">
        <v>0.68804027099999998</v>
      </c>
      <c r="H408" s="9">
        <v>0.154557472</v>
      </c>
      <c r="I408" s="9">
        <v>0.214385088</v>
      </c>
      <c r="J408" s="9">
        <v>-0.34160348299999999</v>
      </c>
      <c r="K408" s="9">
        <v>0.159415153</v>
      </c>
    </row>
    <row r="409" spans="1:11">
      <c r="A409" s="8" t="s">
        <v>720</v>
      </c>
      <c r="B409" s="8">
        <v>2</v>
      </c>
      <c r="C409" s="8" t="s">
        <v>721</v>
      </c>
      <c r="D409" s="9">
        <v>-0.140021327</v>
      </c>
      <c r="E409" s="9">
        <v>0.20602189200000001</v>
      </c>
      <c r="F409" s="9">
        <v>0.29968566899999999</v>
      </c>
      <c r="G409" s="9">
        <v>0.55091005500000001</v>
      </c>
      <c r="H409" s="9">
        <v>4.7465619000000001E-2</v>
      </c>
      <c r="I409" s="9">
        <v>0.35218211799999999</v>
      </c>
      <c r="J409" s="9">
        <v>-0.19640956700000001</v>
      </c>
      <c r="K409" s="9">
        <v>0.15997635099999999</v>
      </c>
    </row>
    <row r="410" spans="1:11">
      <c r="A410" s="8" t="s">
        <v>722</v>
      </c>
      <c r="B410" s="8">
        <v>2</v>
      </c>
      <c r="C410" s="8" t="s">
        <v>723</v>
      </c>
      <c r="D410" s="9">
        <v>0.29707130300000001</v>
      </c>
      <c r="E410" s="9">
        <v>-0.37629643200000001</v>
      </c>
      <c r="F410" s="9">
        <v>4.3256006E-2</v>
      </c>
      <c r="G410" s="9">
        <v>0.84162586399999995</v>
      </c>
      <c r="H410" s="9">
        <v>0.30340181999999999</v>
      </c>
      <c r="I410" s="9">
        <v>0.15104464500000001</v>
      </c>
      <c r="J410" s="9">
        <v>-0.13923597700000001</v>
      </c>
      <c r="K410" s="9">
        <v>0.16012388999999999</v>
      </c>
    </row>
    <row r="411" spans="1:11">
      <c r="A411" s="8" t="s">
        <v>724</v>
      </c>
      <c r="B411" s="8">
        <v>2</v>
      </c>
      <c r="C411" s="8" t="s">
        <v>725</v>
      </c>
      <c r="D411" s="9">
        <v>0.221330213</v>
      </c>
      <c r="E411" s="9">
        <v>-0.10916482399999999</v>
      </c>
      <c r="F411" s="9">
        <v>7.4163214000000005E-2</v>
      </c>
      <c r="G411" s="9">
        <v>0.726420803</v>
      </c>
      <c r="H411" s="9">
        <v>0.369406493</v>
      </c>
      <c r="I411" s="9">
        <v>0.13730626200000001</v>
      </c>
      <c r="J411" s="9">
        <v>-0.28682183999999999</v>
      </c>
      <c r="K411" s="9">
        <v>0.16180575999999999</v>
      </c>
    </row>
    <row r="412" spans="1:11">
      <c r="A412" s="8" t="s">
        <v>726</v>
      </c>
      <c r="B412" s="8">
        <v>2</v>
      </c>
      <c r="C412" s="8" t="s">
        <v>727</v>
      </c>
      <c r="D412" s="9">
        <v>0.31983956899999999</v>
      </c>
      <c r="E412" s="9">
        <v>-6.3262700000000005E-2</v>
      </c>
      <c r="F412" s="9">
        <v>0.18624784799999999</v>
      </c>
      <c r="G412" s="9">
        <v>0.52688378199999997</v>
      </c>
      <c r="H412" s="9">
        <v>0.28529365299999998</v>
      </c>
      <c r="I412" s="9">
        <v>0.191837007</v>
      </c>
      <c r="J412" s="9">
        <v>-0.313642847</v>
      </c>
      <c r="K412" s="9">
        <v>0.16188518800000001</v>
      </c>
    </row>
    <row r="413" spans="1:11">
      <c r="A413" s="8" t="s">
        <v>728</v>
      </c>
      <c r="B413" s="8">
        <v>2</v>
      </c>
      <c r="C413" s="8" t="s">
        <v>729</v>
      </c>
      <c r="D413" s="9">
        <v>0.51839222699999998</v>
      </c>
      <c r="E413" s="9">
        <v>-0.506109908</v>
      </c>
      <c r="F413" s="9">
        <v>0.58768779400000004</v>
      </c>
      <c r="G413" s="9">
        <v>0.85016116600000002</v>
      </c>
      <c r="H413" s="9">
        <v>0.59841507900000002</v>
      </c>
      <c r="I413" s="9">
        <v>-0.43509288400000001</v>
      </c>
      <c r="J413" s="9">
        <v>-0.47195041399999998</v>
      </c>
      <c r="K413" s="9">
        <v>0.16307186600000001</v>
      </c>
    </row>
    <row r="414" spans="1:11">
      <c r="A414" s="8" t="s">
        <v>730</v>
      </c>
      <c r="B414" s="8">
        <v>2</v>
      </c>
      <c r="C414" s="8" t="s">
        <v>731</v>
      </c>
      <c r="D414" s="9">
        <v>9.6027272999999996E-2</v>
      </c>
      <c r="E414" s="9">
        <v>2.8190476999999999E-2</v>
      </c>
      <c r="F414" s="9">
        <v>0.19274328800000001</v>
      </c>
      <c r="G414" s="9">
        <v>0.60214486</v>
      </c>
      <c r="H414" s="9">
        <v>0.185170737</v>
      </c>
      <c r="I414" s="9">
        <v>0.24529316500000001</v>
      </c>
      <c r="J414" s="9">
        <v>-0.20363998699999999</v>
      </c>
      <c r="K414" s="9">
        <v>0.16370425899999999</v>
      </c>
    </row>
    <row r="415" spans="1:11">
      <c r="A415" s="8" t="s">
        <v>732</v>
      </c>
      <c r="B415" s="8">
        <v>2</v>
      </c>
      <c r="C415" s="8" t="s">
        <v>733</v>
      </c>
      <c r="D415" s="9">
        <v>0.33582126699999998</v>
      </c>
      <c r="E415" s="9">
        <v>-3.5069799999999998E-3</v>
      </c>
      <c r="F415" s="9">
        <v>-0.126980078</v>
      </c>
      <c r="G415" s="9">
        <v>0.771239483</v>
      </c>
      <c r="H415" s="9">
        <v>0.30739053500000002</v>
      </c>
      <c r="I415" s="9">
        <v>1.7173781999999999E-2</v>
      </c>
      <c r="J415" s="9">
        <v>-0.152723048</v>
      </c>
      <c r="K415" s="9">
        <v>0.16405928</v>
      </c>
    </row>
    <row r="416" spans="1:11">
      <c r="A416" s="8" t="s">
        <v>734</v>
      </c>
      <c r="B416" s="8">
        <v>2</v>
      </c>
      <c r="C416" s="8" t="s">
        <v>735</v>
      </c>
      <c r="D416" s="9">
        <v>0</v>
      </c>
      <c r="E416" s="9">
        <v>0.46524642700000002</v>
      </c>
      <c r="F416" s="9">
        <v>0</v>
      </c>
      <c r="G416" s="9">
        <v>4.6738374140000003</v>
      </c>
      <c r="H416" s="9">
        <v>-0.73156588300000003</v>
      </c>
      <c r="I416" s="9">
        <v>0</v>
      </c>
      <c r="J416" s="9">
        <v>-3.2581704029999998</v>
      </c>
      <c r="K416" s="9">
        <v>0.16419250799999999</v>
      </c>
    </row>
    <row r="417" spans="1:11">
      <c r="A417" s="8" t="s">
        <v>736</v>
      </c>
      <c r="B417" s="8">
        <v>2</v>
      </c>
      <c r="C417" s="8" t="s">
        <v>737</v>
      </c>
      <c r="D417" s="9">
        <v>0.18238088999999999</v>
      </c>
      <c r="E417" s="9">
        <v>-3.0928230000000002E-3</v>
      </c>
      <c r="F417" s="9">
        <v>0.20439761300000001</v>
      </c>
      <c r="G417" s="9">
        <v>0.48148232099999999</v>
      </c>
      <c r="H417" s="9">
        <v>0.35765185100000002</v>
      </c>
      <c r="I417" s="9">
        <v>-8.2993621000000004E-2</v>
      </c>
      <c r="J417" s="9">
        <v>1.0132769E-2</v>
      </c>
      <c r="K417" s="9">
        <v>0.164279857</v>
      </c>
    </row>
    <row r="418" spans="1:11">
      <c r="A418" s="8" t="s">
        <v>738</v>
      </c>
      <c r="B418" s="8">
        <v>2</v>
      </c>
      <c r="C418" s="8" t="s">
        <v>739</v>
      </c>
      <c r="D418" s="9">
        <v>-0.35331281799999997</v>
      </c>
      <c r="E418" s="9">
        <v>8.9199189999999998E-2</v>
      </c>
      <c r="F418" s="9">
        <v>0.22911910399999999</v>
      </c>
      <c r="G418" s="9">
        <v>0.70307695299999995</v>
      </c>
      <c r="H418" s="9">
        <v>0.48912540100000002</v>
      </c>
      <c r="I418" s="9">
        <v>-4.3865004999999999E-2</v>
      </c>
      <c r="J418" s="9">
        <v>5.0942465999999999E-2</v>
      </c>
      <c r="K418" s="9">
        <v>0.16632647</v>
      </c>
    </row>
    <row r="419" spans="1:11">
      <c r="A419" s="8" t="s">
        <v>740</v>
      </c>
      <c r="B419" s="8">
        <v>2</v>
      </c>
      <c r="C419" s="8" t="s">
        <v>741</v>
      </c>
      <c r="D419" s="9">
        <v>0.25182773400000003</v>
      </c>
      <c r="E419" s="9">
        <v>-0.38025377700000002</v>
      </c>
      <c r="F419" s="9">
        <v>0.255187944</v>
      </c>
      <c r="G419" s="9">
        <v>0.69856922099999996</v>
      </c>
      <c r="H419" s="9">
        <v>0.37671146999999999</v>
      </c>
      <c r="I419" s="9">
        <v>0.22751684699999999</v>
      </c>
      <c r="J419" s="9">
        <v>-0.25664672300000002</v>
      </c>
      <c r="K419" s="9">
        <v>0.16755895900000001</v>
      </c>
    </row>
    <row r="420" spans="1:11">
      <c r="A420" s="8" t="s">
        <v>742</v>
      </c>
      <c r="B420" s="8">
        <v>2</v>
      </c>
      <c r="C420" s="8" t="s">
        <v>743</v>
      </c>
      <c r="D420" s="9">
        <v>-0.14606920300000001</v>
      </c>
      <c r="E420" s="9">
        <v>0.17193387800000001</v>
      </c>
      <c r="F420" s="9">
        <v>0.14843951599999999</v>
      </c>
      <c r="G420" s="9">
        <v>0.59604670500000001</v>
      </c>
      <c r="H420" s="9">
        <v>0.158036758</v>
      </c>
      <c r="I420" s="9">
        <v>0.219517931</v>
      </c>
      <c r="J420" s="9">
        <v>2.6132965000000001E-2</v>
      </c>
      <c r="K420" s="9">
        <v>0.16771979300000001</v>
      </c>
    </row>
    <row r="421" spans="1:11">
      <c r="A421" s="8" t="s">
        <v>744</v>
      </c>
      <c r="B421" s="8">
        <v>2</v>
      </c>
      <c r="C421" s="8" t="s">
        <v>745</v>
      </c>
      <c r="D421" s="9">
        <v>0.67410354400000005</v>
      </c>
      <c r="E421" s="9">
        <v>0.45587778499999998</v>
      </c>
      <c r="F421" s="9">
        <v>-8.2777547000000007E-2</v>
      </c>
      <c r="G421" s="9">
        <v>0.15098868900000001</v>
      </c>
      <c r="H421" s="9">
        <v>-0.333148793</v>
      </c>
      <c r="I421" s="9">
        <v>0.32318018999999998</v>
      </c>
      <c r="J421" s="9">
        <v>7.572166E-3</v>
      </c>
      <c r="K421" s="9">
        <v>0.170828005</v>
      </c>
    </row>
    <row r="422" spans="1:11">
      <c r="A422" s="8" t="s">
        <v>746</v>
      </c>
      <c r="B422" s="8">
        <v>2</v>
      </c>
      <c r="C422" s="8" t="s">
        <v>747</v>
      </c>
      <c r="D422" s="9">
        <v>9.9549463000000005E-2</v>
      </c>
      <c r="E422" s="9">
        <v>-0.55847578600000003</v>
      </c>
      <c r="F422" s="9">
        <v>0.14295044600000001</v>
      </c>
      <c r="G422" s="9">
        <v>1.1430519459999999</v>
      </c>
      <c r="H422" s="9">
        <v>0.58514364699999999</v>
      </c>
      <c r="I422" s="9">
        <v>-1.9760880000000001E-2</v>
      </c>
      <c r="J422" s="9">
        <v>-0.18647479</v>
      </c>
      <c r="K422" s="9">
        <v>0.17228343500000001</v>
      </c>
    </row>
    <row r="423" spans="1:11">
      <c r="A423" s="8" t="s">
        <v>748</v>
      </c>
      <c r="B423" s="8">
        <v>2</v>
      </c>
      <c r="C423" s="8" t="s">
        <v>749</v>
      </c>
      <c r="D423" s="9">
        <v>0.42858267999999999</v>
      </c>
      <c r="E423" s="9">
        <v>0.16560460099999999</v>
      </c>
      <c r="F423" s="9">
        <v>-0.12557473199999999</v>
      </c>
      <c r="G423" s="9">
        <v>0.42417950599999998</v>
      </c>
      <c r="H423" s="9">
        <v>0.60837149099999999</v>
      </c>
      <c r="I423" s="9">
        <v>-0.32299389699999997</v>
      </c>
      <c r="J423" s="9">
        <v>3.1180088000000002E-2</v>
      </c>
      <c r="K423" s="9">
        <v>0.17276424800000001</v>
      </c>
    </row>
    <row r="424" spans="1:11">
      <c r="A424" s="8" t="s">
        <v>750</v>
      </c>
      <c r="B424" s="8">
        <v>2</v>
      </c>
      <c r="C424" s="8" t="s">
        <v>751</v>
      </c>
      <c r="D424" s="9">
        <v>-5.4047669999999999E-2</v>
      </c>
      <c r="E424" s="9">
        <v>0.18933591799999999</v>
      </c>
      <c r="F424" s="9">
        <v>-7.1132654000000003E-2</v>
      </c>
      <c r="G424" s="9">
        <v>0.77429011199999997</v>
      </c>
      <c r="H424" s="9">
        <v>7.8091629999999995E-2</v>
      </c>
      <c r="I424" s="9">
        <v>0.28916154599999999</v>
      </c>
      <c r="J424" s="9">
        <v>3.7910869999999998E-3</v>
      </c>
      <c r="K424" s="9">
        <v>0.17278428100000001</v>
      </c>
    </row>
    <row r="425" spans="1:11">
      <c r="A425" s="8" t="s">
        <v>752</v>
      </c>
      <c r="B425" s="8">
        <v>2</v>
      </c>
      <c r="C425" s="8" t="s">
        <v>753</v>
      </c>
      <c r="D425" s="9">
        <v>2.0652455E-2</v>
      </c>
      <c r="E425" s="9">
        <v>2.0700720999999998E-2</v>
      </c>
      <c r="F425" s="9">
        <v>8.7200279999999995E-3</v>
      </c>
      <c r="G425" s="9">
        <v>0.58942212699999996</v>
      </c>
      <c r="H425" s="9">
        <v>0.24440740999999999</v>
      </c>
      <c r="I425" s="9">
        <v>0.11918551500000001</v>
      </c>
      <c r="J425" s="9">
        <v>0.20879326500000001</v>
      </c>
      <c r="K425" s="9">
        <v>0.17312593200000001</v>
      </c>
    </row>
    <row r="426" spans="1:11">
      <c r="A426" s="8" t="s">
        <v>754</v>
      </c>
      <c r="B426" s="8">
        <v>2</v>
      </c>
      <c r="C426" s="8" t="s">
        <v>755</v>
      </c>
      <c r="D426" s="9">
        <v>0.18064475899999999</v>
      </c>
      <c r="E426" s="9">
        <v>-0.53424489100000006</v>
      </c>
      <c r="F426" s="9">
        <v>-2.2102411999999998E-2</v>
      </c>
      <c r="G426" s="9">
        <v>1.1333340249999999</v>
      </c>
      <c r="H426" s="9">
        <v>0.59212123100000003</v>
      </c>
      <c r="I426" s="9">
        <v>-0.183827038</v>
      </c>
      <c r="J426" s="9">
        <v>5.5897648000000001E-2</v>
      </c>
      <c r="K426" s="9">
        <v>0.17454618899999999</v>
      </c>
    </row>
    <row r="427" spans="1:11">
      <c r="A427" s="8" t="s">
        <v>756</v>
      </c>
      <c r="B427" s="8">
        <v>2</v>
      </c>
      <c r="C427" s="8" t="s">
        <v>757</v>
      </c>
      <c r="D427" s="9">
        <v>-0.23980284299999999</v>
      </c>
      <c r="E427" s="9">
        <v>-0.37195037800000003</v>
      </c>
      <c r="F427" s="9">
        <v>0.24187703899999999</v>
      </c>
      <c r="G427" s="9">
        <v>1.2396929800000001</v>
      </c>
      <c r="H427" s="9">
        <v>1.433864056</v>
      </c>
      <c r="I427" s="9">
        <v>-0.52233375800000004</v>
      </c>
      <c r="J427" s="9">
        <v>-0.55511597999999995</v>
      </c>
      <c r="K427" s="9">
        <v>0.17517587400000001</v>
      </c>
    </row>
    <row r="428" spans="1:11">
      <c r="A428" s="8" t="s">
        <v>758</v>
      </c>
      <c r="B428" s="8">
        <v>2</v>
      </c>
      <c r="C428" s="8" t="s">
        <v>759</v>
      </c>
      <c r="D428" s="9">
        <v>0.23116213399999999</v>
      </c>
      <c r="E428" s="9">
        <v>-0.19924899200000001</v>
      </c>
      <c r="F428" s="9">
        <v>0.10161848800000001</v>
      </c>
      <c r="G428" s="9">
        <v>0.84395563699999998</v>
      </c>
      <c r="H428" s="9">
        <v>0.15590085000000001</v>
      </c>
      <c r="I428" s="9">
        <v>0.173743385</v>
      </c>
      <c r="J428" s="9">
        <v>-8.0571508999999999E-2</v>
      </c>
      <c r="K428" s="9">
        <v>0.17522285600000001</v>
      </c>
    </row>
    <row r="429" spans="1:11">
      <c r="A429" s="8" t="s">
        <v>760</v>
      </c>
      <c r="B429" s="8">
        <v>2</v>
      </c>
      <c r="C429" s="8" t="s">
        <v>761</v>
      </c>
      <c r="D429" s="9">
        <v>0.109167563</v>
      </c>
      <c r="E429" s="9">
        <v>8.3332333999999994E-2</v>
      </c>
      <c r="F429" s="9">
        <v>0.20520011399999999</v>
      </c>
      <c r="G429" s="9">
        <v>0.55730903099999995</v>
      </c>
      <c r="H429" s="9">
        <v>0.14472431999999999</v>
      </c>
      <c r="I429" s="9">
        <v>0.178230904</v>
      </c>
      <c r="J429" s="9">
        <v>-4.3262480999999998E-2</v>
      </c>
      <c r="K429" s="9">
        <v>0.176385969</v>
      </c>
    </row>
    <row r="430" spans="1:11">
      <c r="A430" s="8" t="s">
        <v>762</v>
      </c>
      <c r="B430" s="8">
        <v>2</v>
      </c>
      <c r="C430" s="8" t="s">
        <v>763</v>
      </c>
      <c r="D430" s="9">
        <v>-0.62353346300000001</v>
      </c>
      <c r="E430" s="9">
        <v>-0.299345166</v>
      </c>
      <c r="F430" s="9">
        <v>0.50038406800000002</v>
      </c>
      <c r="G430" s="9">
        <v>1.288861209</v>
      </c>
      <c r="H430" s="9">
        <v>7.7590562000000002E-2</v>
      </c>
      <c r="I430" s="9">
        <v>8.5181934000000001E-2</v>
      </c>
      <c r="J430" s="9">
        <v>0.207086246</v>
      </c>
      <c r="K430" s="9">
        <v>0.17660362700000001</v>
      </c>
    </row>
    <row r="431" spans="1:11">
      <c r="A431" s="8" t="s">
        <v>764</v>
      </c>
      <c r="B431" s="8">
        <v>2</v>
      </c>
      <c r="C431" s="8" t="s">
        <v>765</v>
      </c>
      <c r="D431" s="9">
        <v>0.285496378</v>
      </c>
      <c r="E431" s="9">
        <v>-0.10187212900000001</v>
      </c>
      <c r="F431" s="9">
        <v>0.27275593399999998</v>
      </c>
      <c r="G431" s="9">
        <v>0.56081193699999998</v>
      </c>
      <c r="H431" s="9">
        <v>0.18091106500000001</v>
      </c>
      <c r="I431" s="9">
        <v>0.24746836899999999</v>
      </c>
      <c r="J431" s="9">
        <v>-0.20555775800000001</v>
      </c>
      <c r="K431" s="9">
        <v>0.177144828</v>
      </c>
    </row>
    <row r="432" spans="1:11">
      <c r="A432" s="8" t="s">
        <v>766</v>
      </c>
      <c r="B432" s="8">
        <v>2</v>
      </c>
      <c r="C432" s="8" t="s">
        <v>767</v>
      </c>
      <c r="D432" s="9">
        <v>7.0987869999999995E-2</v>
      </c>
      <c r="E432" s="9">
        <v>-5.6281932999999999E-2</v>
      </c>
      <c r="F432" s="9">
        <v>-7.4318412E-2</v>
      </c>
      <c r="G432" s="9">
        <v>0.78176617199999998</v>
      </c>
      <c r="H432" s="9">
        <v>0.27673292399999999</v>
      </c>
      <c r="I432" s="9">
        <v>0.222953295</v>
      </c>
      <c r="J432" s="9">
        <v>2.5790318E-2</v>
      </c>
      <c r="K432" s="9">
        <v>0.178232891</v>
      </c>
    </row>
    <row r="433" spans="1:11">
      <c r="A433" s="8" t="s">
        <v>768</v>
      </c>
      <c r="B433" s="8">
        <v>2</v>
      </c>
      <c r="C433" s="8" t="s">
        <v>769</v>
      </c>
      <c r="D433" s="9">
        <v>0.26711282200000003</v>
      </c>
      <c r="E433" s="9">
        <v>0.16234425999999999</v>
      </c>
      <c r="F433" s="9">
        <v>0.10551980499999999</v>
      </c>
      <c r="G433" s="9">
        <v>0.54876222200000002</v>
      </c>
      <c r="H433" s="9">
        <v>0.217035806</v>
      </c>
      <c r="I433" s="9">
        <v>5.9991592000000003E-2</v>
      </c>
      <c r="J433" s="9">
        <v>-0.11154475</v>
      </c>
      <c r="K433" s="9">
        <v>0.17846025099999999</v>
      </c>
    </row>
    <row r="434" spans="1:11">
      <c r="A434" s="8" t="s">
        <v>770</v>
      </c>
      <c r="B434" s="8">
        <v>2</v>
      </c>
      <c r="C434" s="8" t="s">
        <v>771</v>
      </c>
      <c r="D434" s="9">
        <v>0.21275495899999999</v>
      </c>
      <c r="E434" s="9">
        <v>4.7339226999999998E-2</v>
      </c>
      <c r="F434" s="9">
        <v>1.512372E-2</v>
      </c>
      <c r="G434" s="9">
        <v>0.74893042899999995</v>
      </c>
      <c r="H434" s="9">
        <v>0.31738521600000003</v>
      </c>
      <c r="I434" s="9">
        <v>6.7864758999999997E-2</v>
      </c>
      <c r="J434" s="9">
        <v>-0.15527164500000001</v>
      </c>
      <c r="K434" s="9">
        <v>0.17916095200000001</v>
      </c>
    </row>
    <row r="435" spans="1:11">
      <c r="A435" s="8" t="s">
        <v>772</v>
      </c>
      <c r="B435" s="8">
        <v>2</v>
      </c>
      <c r="C435" s="8" t="s">
        <v>773</v>
      </c>
      <c r="D435" s="9">
        <v>-9.2872188999999994E-2</v>
      </c>
      <c r="E435" s="9">
        <v>0.21004831099999999</v>
      </c>
      <c r="F435" s="9">
        <v>0.17767982600000001</v>
      </c>
      <c r="G435" s="9">
        <v>0.411699496</v>
      </c>
      <c r="H435" s="9">
        <v>2.1020779E-2</v>
      </c>
      <c r="I435" s="9">
        <v>0.32361969899999998</v>
      </c>
      <c r="J435" s="9">
        <v>0.22727329399999999</v>
      </c>
      <c r="K435" s="9">
        <v>0.182638459</v>
      </c>
    </row>
    <row r="436" spans="1:11">
      <c r="A436" s="8" t="s">
        <v>774</v>
      </c>
      <c r="B436" s="8">
        <v>2</v>
      </c>
      <c r="C436" s="8" t="s">
        <v>775</v>
      </c>
      <c r="D436" s="9">
        <v>-2.2313592039999999</v>
      </c>
      <c r="E436" s="9">
        <v>-5.1463997999999997E-2</v>
      </c>
      <c r="F436" s="9">
        <v>-7.5809880000000003E-3</v>
      </c>
      <c r="G436" s="9">
        <v>2.1924875130000001</v>
      </c>
      <c r="H436" s="9">
        <v>-1.2332806E-2</v>
      </c>
      <c r="I436" s="9">
        <v>0.76418039800000004</v>
      </c>
      <c r="J436" s="9">
        <v>0.63284017699999995</v>
      </c>
      <c r="K436" s="9">
        <v>0.183824442</v>
      </c>
    </row>
    <row r="437" spans="1:11">
      <c r="A437" s="8" t="s">
        <v>776</v>
      </c>
      <c r="B437" s="8">
        <v>2</v>
      </c>
      <c r="C437" s="8" t="s">
        <v>777</v>
      </c>
      <c r="D437" s="9">
        <v>0.40042306300000002</v>
      </c>
      <c r="E437" s="9">
        <v>-0.20060971899999999</v>
      </c>
      <c r="F437" s="9">
        <v>-9.6129799999999997E-4</v>
      </c>
      <c r="G437" s="9">
        <v>0.89831051900000003</v>
      </c>
      <c r="H437" s="9">
        <v>0.48955092500000003</v>
      </c>
      <c r="I437" s="9">
        <v>-7.5499671000000004E-2</v>
      </c>
      <c r="J437" s="9">
        <v>-0.211148746</v>
      </c>
      <c r="K437" s="9">
        <v>0.185723582</v>
      </c>
    </row>
    <row r="438" spans="1:11">
      <c r="A438" s="8" t="s">
        <v>778</v>
      </c>
      <c r="B438" s="8">
        <v>2</v>
      </c>
      <c r="C438" s="8" t="s">
        <v>779</v>
      </c>
      <c r="D438" s="9">
        <v>0.301158763</v>
      </c>
      <c r="E438" s="9">
        <v>0.31122846100000001</v>
      </c>
      <c r="F438" s="9">
        <v>0.29405905199999999</v>
      </c>
      <c r="G438" s="9">
        <v>0.36657210699999998</v>
      </c>
      <c r="H438" s="9">
        <v>0.15557735</v>
      </c>
      <c r="I438" s="9">
        <v>-0.27747530199999998</v>
      </c>
      <c r="J438" s="9">
        <v>0.149944622</v>
      </c>
      <c r="K438" s="9">
        <v>0.185866436</v>
      </c>
    </row>
    <row r="439" spans="1:11">
      <c r="A439" s="8" t="s">
        <v>780</v>
      </c>
      <c r="B439" s="8">
        <v>2</v>
      </c>
      <c r="C439" s="8" t="s">
        <v>781</v>
      </c>
      <c r="D439" s="9">
        <v>0.30961550500000001</v>
      </c>
      <c r="E439" s="9">
        <v>-4.4630354999999997E-2</v>
      </c>
      <c r="F439" s="9">
        <v>0.12744483400000001</v>
      </c>
      <c r="G439" s="9">
        <v>0.40008329999999998</v>
      </c>
      <c r="H439" s="9">
        <v>0.30463886499999998</v>
      </c>
      <c r="I439" s="9">
        <v>0.18391703300000001</v>
      </c>
      <c r="J439" s="9">
        <v>2.4104457999999999E-2</v>
      </c>
      <c r="K439" s="9">
        <v>0.186453377</v>
      </c>
    </row>
    <row r="440" spans="1:11">
      <c r="A440" s="8" t="s">
        <v>782</v>
      </c>
      <c r="B440" s="8">
        <v>2</v>
      </c>
      <c r="C440" s="8" t="s">
        <v>783</v>
      </c>
      <c r="D440" s="9">
        <v>0.20998610600000001</v>
      </c>
      <c r="E440" s="9">
        <v>0.36875302999999998</v>
      </c>
      <c r="F440" s="9">
        <v>0.12604794899999999</v>
      </c>
      <c r="G440" s="9">
        <v>0.17687714900000001</v>
      </c>
      <c r="H440" s="9">
        <v>0.12253951</v>
      </c>
      <c r="I440" s="9">
        <v>0.26901218100000002</v>
      </c>
      <c r="J440" s="9">
        <v>5.1661445E-2</v>
      </c>
      <c r="K440" s="9">
        <v>0.189268196</v>
      </c>
    </row>
    <row r="441" spans="1:11">
      <c r="A441" s="8" t="s">
        <v>784</v>
      </c>
      <c r="B441" s="8">
        <v>2</v>
      </c>
      <c r="C441" s="8" t="s">
        <v>785</v>
      </c>
      <c r="D441" s="9">
        <v>-0.15515939300000001</v>
      </c>
      <c r="E441" s="9">
        <v>-8.8330874000000004E-2</v>
      </c>
      <c r="F441" s="9">
        <v>0.26671763799999998</v>
      </c>
      <c r="G441" s="9">
        <v>0.63657913499999996</v>
      </c>
      <c r="H441" s="9">
        <v>0.41026228399999998</v>
      </c>
      <c r="I441" s="9">
        <v>7.1127887000000001E-2</v>
      </c>
      <c r="J441" s="9">
        <v>0.19197077100000001</v>
      </c>
      <c r="K441" s="9">
        <v>0.190452493</v>
      </c>
    </row>
    <row r="442" spans="1:11">
      <c r="A442" s="8" t="s">
        <v>786</v>
      </c>
      <c r="B442" s="8">
        <v>2</v>
      </c>
      <c r="C442" s="8" t="s">
        <v>787</v>
      </c>
      <c r="D442" s="9">
        <v>0.39305441699999999</v>
      </c>
      <c r="E442" s="9">
        <v>0.29882104900000001</v>
      </c>
      <c r="F442" s="9">
        <v>2.079408E-2</v>
      </c>
      <c r="G442" s="9">
        <v>0.54007247999999997</v>
      </c>
      <c r="H442" s="9">
        <v>0.19639459000000001</v>
      </c>
      <c r="I442" s="9">
        <v>9.9285788E-2</v>
      </c>
      <c r="J442" s="9">
        <v>-0.21425430300000001</v>
      </c>
      <c r="K442" s="9">
        <v>0.190595443</v>
      </c>
    </row>
    <row r="443" spans="1:11">
      <c r="A443" s="8" t="s">
        <v>788</v>
      </c>
      <c r="B443" s="8">
        <v>2</v>
      </c>
      <c r="C443" s="8" t="s">
        <v>789</v>
      </c>
      <c r="D443" s="9">
        <v>0.19261097199999999</v>
      </c>
      <c r="E443" s="9">
        <v>-9.8855703000000003E-2</v>
      </c>
      <c r="F443" s="9">
        <v>0.11622316000000001</v>
      </c>
      <c r="G443" s="9">
        <v>0.84296615600000002</v>
      </c>
      <c r="H443" s="9">
        <v>0.21461343199999999</v>
      </c>
      <c r="I443" s="9">
        <v>0.36472357300000002</v>
      </c>
      <c r="J443" s="9">
        <v>-0.28985376200000001</v>
      </c>
      <c r="K443" s="9">
        <v>0.19177540400000001</v>
      </c>
    </row>
    <row r="444" spans="1:11">
      <c r="A444" s="8" t="s">
        <v>790</v>
      </c>
      <c r="B444" s="8">
        <v>2</v>
      </c>
      <c r="C444" s="8" t="s">
        <v>791</v>
      </c>
      <c r="D444" s="9">
        <v>0.12878857199999999</v>
      </c>
      <c r="E444" s="9">
        <v>-2.0425626999999998E-2</v>
      </c>
      <c r="F444" s="9">
        <v>0.13421580599999999</v>
      </c>
      <c r="G444" s="9">
        <v>0.64219492600000005</v>
      </c>
      <c r="H444" s="9">
        <v>0.54540564700000005</v>
      </c>
      <c r="I444" s="9">
        <v>9.9013192999999999E-2</v>
      </c>
      <c r="J444" s="9">
        <v>-0.183714768</v>
      </c>
      <c r="K444" s="9">
        <v>0.19221110699999999</v>
      </c>
    </row>
    <row r="445" spans="1:11">
      <c r="A445" s="8" t="s">
        <v>792</v>
      </c>
      <c r="B445" s="8">
        <v>2</v>
      </c>
      <c r="C445" s="8" t="s">
        <v>793</v>
      </c>
      <c r="D445" s="9">
        <v>0.35236690100000001</v>
      </c>
      <c r="E445" s="9">
        <v>0.26841062399999999</v>
      </c>
      <c r="F445" s="9">
        <v>0.10380199</v>
      </c>
      <c r="G445" s="9">
        <v>0.39378588399999997</v>
      </c>
      <c r="H445" s="9">
        <v>0.14722732799999999</v>
      </c>
      <c r="I445" s="9">
        <v>-3.2788698999999998E-2</v>
      </c>
      <c r="J445" s="9">
        <v>0.112803485</v>
      </c>
      <c r="K445" s="9">
        <v>0.192229645</v>
      </c>
    </row>
    <row r="446" spans="1:11">
      <c r="A446" s="8" t="s">
        <v>794</v>
      </c>
      <c r="B446" s="8">
        <v>2</v>
      </c>
      <c r="C446" s="8" t="s">
        <v>795</v>
      </c>
      <c r="D446" s="9">
        <v>0.21750338899999999</v>
      </c>
      <c r="E446" s="9">
        <v>0.21512418699999999</v>
      </c>
      <c r="F446" s="9">
        <v>0.18115735499999999</v>
      </c>
      <c r="G446" s="9">
        <v>0.53166484899999999</v>
      </c>
      <c r="H446" s="9">
        <v>0.191043925</v>
      </c>
      <c r="I446" s="9">
        <v>6.2993789999999994E-2</v>
      </c>
      <c r="J446" s="9">
        <v>-5.2884776000000001E-2</v>
      </c>
      <c r="K446" s="9">
        <v>0.192371817</v>
      </c>
    </row>
    <row r="447" spans="1:11">
      <c r="A447" s="8" t="s">
        <v>796</v>
      </c>
      <c r="B447" s="8">
        <v>2</v>
      </c>
      <c r="C447" s="8" t="s">
        <v>797</v>
      </c>
      <c r="D447" s="9">
        <v>0.13296786999999999</v>
      </c>
      <c r="E447" s="9">
        <v>-0.367945354</v>
      </c>
      <c r="F447" s="9">
        <v>8.0053009999999994E-3</v>
      </c>
      <c r="G447" s="9">
        <v>1.2804301499999999</v>
      </c>
      <c r="H447" s="9">
        <v>0.53996386900000004</v>
      </c>
      <c r="I447" s="9">
        <v>2.7989170000000002E-3</v>
      </c>
      <c r="J447" s="9">
        <v>-0.24879202</v>
      </c>
      <c r="K447" s="9">
        <v>0.19248981900000001</v>
      </c>
    </row>
    <row r="448" spans="1:11">
      <c r="A448" s="8" t="s">
        <v>798</v>
      </c>
      <c r="B448" s="8">
        <v>2</v>
      </c>
      <c r="C448" s="8" t="s">
        <v>799</v>
      </c>
      <c r="D448" s="9">
        <v>0.24392049499999999</v>
      </c>
      <c r="E448" s="9">
        <v>-0.1940366</v>
      </c>
      <c r="F448" s="9">
        <v>0.24273354999999999</v>
      </c>
      <c r="G448" s="9">
        <v>0.46441328500000001</v>
      </c>
      <c r="H448" s="9">
        <v>0.36723124099999999</v>
      </c>
      <c r="I448" s="9">
        <v>-4.1900185999999999E-2</v>
      </c>
      <c r="J448" s="9">
        <v>0.26603988499999998</v>
      </c>
      <c r="K448" s="9">
        <v>0.19262881000000001</v>
      </c>
    </row>
    <row r="449" spans="1:11">
      <c r="A449" s="8" t="s">
        <v>800</v>
      </c>
      <c r="B449" s="8">
        <v>2</v>
      </c>
      <c r="C449" s="8" t="s">
        <v>801</v>
      </c>
      <c r="D449" s="9">
        <v>0.60763325999999995</v>
      </c>
      <c r="E449" s="9">
        <v>-3.6011491E-2</v>
      </c>
      <c r="F449" s="9">
        <v>-2.265745E-3</v>
      </c>
      <c r="G449" s="9">
        <v>0.54950427400000001</v>
      </c>
      <c r="H449" s="9">
        <v>0.30916687100000001</v>
      </c>
      <c r="I449" s="9">
        <v>-0.13442976700000001</v>
      </c>
      <c r="J449" s="9">
        <v>5.7918712999999997E-2</v>
      </c>
      <c r="K449" s="9">
        <v>0.19307373</v>
      </c>
    </row>
    <row r="450" spans="1:11">
      <c r="A450" s="8" t="s">
        <v>802</v>
      </c>
      <c r="B450" s="8">
        <v>2</v>
      </c>
      <c r="C450" s="8" t="s">
        <v>803</v>
      </c>
      <c r="D450" s="9">
        <v>0.167008344</v>
      </c>
      <c r="E450" s="9">
        <v>-0.19656953299999999</v>
      </c>
      <c r="F450" s="9">
        <v>0.10676664700000001</v>
      </c>
      <c r="G450" s="9">
        <v>0.90224287800000003</v>
      </c>
      <c r="H450" s="9">
        <v>0.25694556899999998</v>
      </c>
      <c r="I450" s="9">
        <v>3.5311598E-2</v>
      </c>
      <c r="J450" s="9">
        <v>8.9551618999999999E-2</v>
      </c>
      <c r="K450" s="9">
        <v>0.19446530300000001</v>
      </c>
    </row>
    <row r="451" spans="1:11">
      <c r="A451" s="8" t="s">
        <v>804</v>
      </c>
      <c r="B451" s="8">
        <v>2</v>
      </c>
      <c r="C451" s="8" t="s">
        <v>805</v>
      </c>
      <c r="D451" s="9">
        <v>0.25984560699999998</v>
      </c>
      <c r="E451" s="9">
        <v>0.25110719999999997</v>
      </c>
      <c r="F451" s="9">
        <v>0.305024727</v>
      </c>
      <c r="G451" s="9">
        <v>0.46410703199999997</v>
      </c>
      <c r="H451" s="9">
        <v>0.139979093</v>
      </c>
      <c r="I451" s="9">
        <v>-7.9669059E-2</v>
      </c>
      <c r="J451" s="9">
        <v>2.1919747E-2</v>
      </c>
      <c r="K451" s="9">
        <v>0.194616335</v>
      </c>
    </row>
    <row r="452" spans="1:11">
      <c r="A452" s="8" t="s">
        <v>806</v>
      </c>
      <c r="B452" s="8">
        <v>2</v>
      </c>
      <c r="C452" s="8" t="s">
        <v>807</v>
      </c>
      <c r="D452" s="9">
        <v>8.3919252999999999E-2</v>
      </c>
      <c r="E452" s="9">
        <v>-4.4917519000000003E-2</v>
      </c>
      <c r="F452" s="9">
        <v>1.872859E-2</v>
      </c>
      <c r="G452" s="9">
        <v>1.217351786</v>
      </c>
      <c r="H452" s="9">
        <v>0.162777582</v>
      </c>
      <c r="I452" s="9">
        <v>0.31563044000000001</v>
      </c>
      <c r="J452" s="9">
        <v>-0.388820728</v>
      </c>
      <c r="K452" s="9">
        <v>0.194952772</v>
      </c>
    </row>
    <row r="453" spans="1:11">
      <c r="A453" s="8" t="s">
        <v>808</v>
      </c>
      <c r="B453" s="8">
        <v>2</v>
      </c>
      <c r="C453" s="8" t="s">
        <v>809</v>
      </c>
      <c r="D453" s="9">
        <v>0.64975968200000001</v>
      </c>
      <c r="E453" s="9">
        <v>1.052295794</v>
      </c>
      <c r="F453" s="9">
        <v>1.2602162290000001</v>
      </c>
      <c r="G453" s="9">
        <v>1.123970768</v>
      </c>
      <c r="H453" s="9">
        <v>0.362573019</v>
      </c>
      <c r="I453" s="9">
        <v>-2.2046283770000001</v>
      </c>
      <c r="J453" s="9">
        <v>-0.87017718099999997</v>
      </c>
      <c r="K453" s="9">
        <v>0.196287134</v>
      </c>
    </row>
    <row r="454" spans="1:11">
      <c r="A454" s="8" t="s">
        <v>810</v>
      </c>
      <c r="B454" s="8">
        <v>2</v>
      </c>
      <c r="C454" s="8" t="s">
        <v>811</v>
      </c>
      <c r="D454" s="9">
        <v>0.306039538</v>
      </c>
      <c r="E454" s="9">
        <v>-0.37341077099999997</v>
      </c>
      <c r="F454" s="9">
        <v>0.29899919699999999</v>
      </c>
      <c r="G454" s="9">
        <v>1.016199265</v>
      </c>
      <c r="H454" s="9">
        <v>0.94968550900000004</v>
      </c>
      <c r="I454" s="9">
        <v>-0.16723623300000001</v>
      </c>
      <c r="J454" s="9">
        <v>-0.65500896099999995</v>
      </c>
      <c r="K454" s="9">
        <v>0.196466792</v>
      </c>
    </row>
    <row r="455" spans="1:11">
      <c r="A455" s="8" t="s">
        <v>812</v>
      </c>
      <c r="B455" s="8">
        <v>2</v>
      </c>
      <c r="C455" s="8" t="s">
        <v>813</v>
      </c>
      <c r="D455" s="9">
        <v>0.418824953</v>
      </c>
      <c r="E455" s="9">
        <v>6.0075292000000002E-2</v>
      </c>
      <c r="F455" s="9">
        <v>-3.7559757999999999E-2</v>
      </c>
      <c r="G455" s="9">
        <v>0.83487913899999999</v>
      </c>
      <c r="H455" s="9">
        <v>0.109329906</v>
      </c>
      <c r="I455" s="9">
        <v>-0.129684721</v>
      </c>
      <c r="J455" s="9">
        <v>0.120903128</v>
      </c>
      <c r="K455" s="9">
        <v>0.19668113400000001</v>
      </c>
    </row>
    <row r="456" spans="1:11">
      <c r="A456" s="8" t="s">
        <v>814</v>
      </c>
      <c r="B456" s="8">
        <v>2</v>
      </c>
      <c r="C456" s="8" t="s">
        <v>815</v>
      </c>
      <c r="D456" s="9">
        <v>0.28521817999999999</v>
      </c>
      <c r="E456" s="9">
        <v>3.5148819999999997E-2</v>
      </c>
      <c r="F456" s="9">
        <v>-0.30983048499999999</v>
      </c>
      <c r="G456" s="9">
        <v>1.1744074179999999</v>
      </c>
      <c r="H456" s="9">
        <v>0.51182074600000005</v>
      </c>
      <c r="I456" s="9">
        <v>9.8970789999999996E-3</v>
      </c>
      <c r="J456" s="9">
        <v>-0.32875522099999999</v>
      </c>
      <c r="K456" s="9">
        <v>0.19684379099999999</v>
      </c>
    </row>
    <row r="457" spans="1:11">
      <c r="A457" s="8" t="s">
        <v>816</v>
      </c>
      <c r="B457" s="8">
        <v>2</v>
      </c>
      <c r="C457" s="8" t="s">
        <v>817</v>
      </c>
      <c r="D457" s="9">
        <v>5.3534512999999999E-2</v>
      </c>
      <c r="E457" s="9">
        <v>0.276704858</v>
      </c>
      <c r="F457" s="9">
        <v>4.1362553000000003E-2</v>
      </c>
      <c r="G457" s="9">
        <v>0.62918922700000002</v>
      </c>
      <c r="H457" s="9">
        <v>0.10967956299999999</v>
      </c>
      <c r="I457" s="9">
        <v>0.34558952500000001</v>
      </c>
      <c r="J457" s="9">
        <v>-7.1764622E-2</v>
      </c>
      <c r="K457" s="9">
        <v>0.19775651699999999</v>
      </c>
    </row>
    <row r="458" spans="1:11">
      <c r="A458" s="8" t="s">
        <v>818</v>
      </c>
      <c r="B458" s="8">
        <v>2</v>
      </c>
      <c r="C458" s="8" t="s">
        <v>819</v>
      </c>
      <c r="D458" s="9">
        <v>0.35915255200000001</v>
      </c>
      <c r="E458" s="9">
        <v>-8.8589532999999998E-2</v>
      </c>
      <c r="F458" s="9">
        <v>0.25946783600000001</v>
      </c>
      <c r="G458" s="9">
        <v>0.61188454800000003</v>
      </c>
      <c r="H458" s="9">
        <v>0.42431433600000001</v>
      </c>
      <c r="I458" s="9">
        <v>-6.1102757000000001E-2</v>
      </c>
      <c r="J458" s="9">
        <v>-0.11112237599999999</v>
      </c>
      <c r="K458" s="9">
        <v>0.19914351499999999</v>
      </c>
    </row>
    <row r="459" spans="1:11">
      <c r="A459" s="8" t="s">
        <v>820</v>
      </c>
      <c r="B459" s="8">
        <v>2</v>
      </c>
      <c r="C459" s="8" t="s">
        <v>821</v>
      </c>
      <c r="D459" s="9">
        <v>0.18320001399999999</v>
      </c>
      <c r="E459" s="9">
        <v>0.225052853</v>
      </c>
      <c r="F459" s="9">
        <v>0.230643289</v>
      </c>
      <c r="G459" s="9">
        <v>0.44923897099999999</v>
      </c>
      <c r="H459" s="9">
        <v>0.144186443</v>
      </c>
      <c r="I459" s="9">
        <v>0.124149813</v>
      </c>
      <c r="J459" s="9">
        <v>4.7497690000000002E-2</v>
      </c>
      <c r="K459" s="9">
        <v>0.20056701099999999</v>
      </c>
    </row>
    <row r="460" spans="1:11">
      <c r="A460" s="8" t="s">
        <v>822</v>
      </c>
      <c r="B460" s="8">
        <v>2</v>
      </c>
      <c r="C460" s="8" t="s">
        <v>823</v>
      </c>
      <c r="D460" s="9">
        <v>0.41213521600000003</v>
      </c>
      <c r="E460" s="9">
        <v>-0.18125459099999999</v>
      </c>
      <c r="F460" s="9">
        <v>0.199769218</v>
      </c>
      <c r="G460" s="9">
        <v>0.56867567500000005</v>
      </c>
      <c r="H460" s="9">
        <v>0.534375775</v>
      </c>
      <c r="I460" s="9">
        <v>-9.6051423999999996E-2</v>
      </c>
      <c r="J460" s="9">
        <v>-2.6081249000000001E-2</v>
      </c>
      <c r="K460" s="9">
        <v>0.20165266000000001</v>
      </c>
    </row>
    <row r="461" spans="1:11">
      <c r="A461" s="8" t="s">
        <v>824</v>
      </c>
      <c r="B461" s="8">
        <v>2</v>
      </c>
      <c r="C461" s="8" t="s">
        <v>825</v>
      </c>
      <c r="D461" s="9">
        <v>7.2528835999999999E-2</v>
      </c>
      <c r="E461" s="9">
        <v>3.5117121000000001E-2</v>
      </c>
      <c r="F461" s="9">
        <v>0.35107335200000001</v>
      </c>
      <c r="G461" s="9">
        <v>0.68687952299999999</v>
      </c>
      <c r="H461" s="9">
        <v>0.45577319100000002</v>
      </c>
      <c r="I461" s="9">
        <v>9.7916940999999993E-2</v>
      </c>
      <c r="J461" s="9">
        <v>-0.27943021200000001</v>
      </c>
      <c r="K461" s="9">
        <v>0.20283696500000001</v>
      </c>
    </row>
    <row r="462" spans="1:11">
      <c r="A462" s="8" t="s">
        <v>826</v>
      </c>
      <c r="B462" s="8">
        <v>2</v>
      </c>
      <c r="C462" s="8" t="s">
        <v>827</v>
      </c>
      <c r="D462" s="9">
        <v>0.221377555</v>
      </c>
      <c r="E462" s="9">
        <v>-0.20703245100000001</v>
      </c>
      <c r="F462" s="9">
        <v>-0.12933942100000001</v>
      </c>
      <c r="G462" s="9">
        <v>0.75851948000000002</v>
      </c>
      <c r="H462" s="9">
        <v>0.516873731</v>
      </c>
      <c r="I462" s="9">
        <v>9.1813014999999998E-2</v>
      </c>
      <c r="J462" s="9">
        <v>0.17852111400000001</v>
      </c>
      <c r="K462" s="9">
        <v>0.20439043200000001</v>
      </c>
    </row>
    <row r="463" spans="1:11">
      <c r="A463" s="8" t="s">
        <v>828</v>
      </c>
      <c r="B463" s="8">
        <v>2</v>
      </c>
      <c r="C463" s="8" t="s">
        <v>829</v>
      </c>
      <c r="D463" s="9">
        <v>0.139557775</v>
      </c>
      <c r="E463" s="9">
        <v>0.271757207</v>
      </c>
      <c r="F463" s="9">
        <v>3.606177E-2</v>
      </c>
      <c r="G463" s="9">
        <v>0.78495957900000002</v>
      </c>
      <c r="H463" s="9">
        <v>0.17198872600000001</v>
      </c>
      <c r="I463" s="9">
        <v>0.154438248</v>
      </c>
      <c r="J463" s="9">
        <v>-0.12524427099999999</v>
      </c>
      <c r="K463" s="9">
        <v>0.20478843399999999</v>
      </c>
    </row>
    <row r="464" spans="1:11">
      <c r="A464" s="8" t="s">
        <v>830</v>
      </c>
      <c r="B464" s="8">
        <v>2</v>
      </c>
      <c r="C464" s="8" t="s">
        <v>831</v>
      </c>
      <c r="D464" s="9">
        <v>-4.7223741E-2</v>
      </c>
      <c r="E464" s="9">
        <v>-7.9922161000000005E-2</v>
      </c>
      <c r="F464" s="9">
        <v>0.44911641499999999</v>
      </c>
      <c r="G464" s="9">
        <v>0.65297202300000001</v>
      </c>
      <c r="H464" s="9">
        <v>0.39044634099999997</v>
      </c>
      <c r="I464" s="9">
        <v>8.3983744999999999E-2</v>
      </c>
      <c r="J464" s="9">
        <v>-1.0276162E-2</v>
      </c>
      <c r="K464" s="9">
        <v>0.20558520899999999</v>
      </c>
    </row>
    <row r="465" spans="1:11">
      <c r="A465" s="8" t="s">
        <v>832</v>
      </c>
      <c r="B465" s="8">
        <v>2</v>
      </c>
      <c r="C465" s="8" t="s">
        <v>833</v>
      </c>
      <c r="D465" s="9">
        <v>-0.19488303600000001</v>
      </c>
      <c r="E465" s="9">
        <v>-1.8832827E-2</v>
      </c>
      <c r="F465" s="9">
        <v>0.588856237</v>
      </c>
      <c r="G465" s="9">
        <v>0.68256859599999997</v>
      </c>
      <c r="H465" s="9">
        <v>0.249242507</v>
      </c>
      <c r="I465" s="9">
        <v>0.328498756</v>
      </c>
      <c r="J465" s="9">
        <v>-0.188416047</v>
      </c>
      <c r="K465" s="9">
        <v>0.20671916900000001</v>
      </c>
    </row>
    <row r="466" spans="1:11">
      <c r="A466" s="8" t="s">
        <v>834</v>
      </c>
      <c r="B466" s="8">
        <v>2</v>
      </c>
      <c r="C466" s="8" t="s">
        <v>835</v>
      </c>
      <c r="D466" s="9">
        <v>-0.19931510199999999</v>
      </c>
      <c r="E466" s="9">
        <v>-9.1869935E-2</v>
      </c>
      <c r="F466" s="9">
        <v>0.25377325299999998</v>
      </c>
      <c r="G466" s="9">
        <v>0.98094236999999995</v>
      </c>
      <c r="H466" s="9">
        <v>0.42440278399999998</v>
      </c>
      <c r="I466" s="9">
        <v>0.28798349200000001</v>
      </c>
      <c r="J466" s="9">
        <v>-0.200410808</v>
      </c>
      <c r="K466" s="9">
        <v>0.207929436</v>
      </c>
    </row>
    <row r="467" spans="1:11">
      <c r="A467" s="8" t="s">
        <v>836</v>
      </c>
      <c r="B467" s="8">
        <v>2</v>
      </c>
      <c r="C467" s="8" t="s">
        <v>837</v>
      </c>
      <c r="D467" s="9">
        <v>0.24986366800000001</v>
      </c>
      <c r="E467" s="9">
        <v>0.18968844200000001</v>
      </c>
      <c r="F467" s="9">
        <v>0.26108941899999999</v>
      </c>
      <c r="G467" s="9">
        <v>0.48994990999999999</v>
      </c>
      <c r="H467" s="9">
        <v>0.13519908</v>
      </c>
      <c r="I467" s="9">
        <v>0.26305436700000001</v>
      </c>
      <c r="J467" s="9">
        <v>-0.117057603</v>
      </c>
      <c r="K467" s="9">
        <v>0.21025532599999999</v>
      </c>
    </row>
    <row r="468" spans="1:11">
      <c r="A468" s="8" t="s">
        <v>838</v>
      </c>
      <c r="B468" s="8">
        <v>2</v>
      </c>
      <c r="C468" s="8" t="s">
        <v>839</v>
      </c>
      <c r="D468" s="9">
        <v>-1.5481156819999999</v>
      </c>
      <c r="E468" s="9">
        <v>-1.552793192</v>
      </c>
      <c r="F468" s="9">
        <v>-0.920006659</v>
      </c>
      <c r="G468" s="9">
        <v>4.033697149</v>
      </c>
      <c r="H468" s="9">
        <v>0.80084180500000002</v>
      </c>
      <c r="I468" s="9">
        <v>0.187254482</v>
      </c>
      <c r="J468" s="9">
        <v>0.473922436</v>
      </c>
      <c r="K468" s="9">
        <v>0.210685763</v>
      </c>
    </row>
    <row r="469" spans="1:11">
      <c r="A469" s="8" t="s">
        <v>840</v>
      </c>
      <c r="B469" s="8">
        <v>2</v>
      </c>
      <c r="C469" s="8" t="s">
        <v>841</v>
      </c>
      <c r="D469" s="9">
        <v>-0.33079226</v>
      </c>
      <c r="E469" s="9">
        <v>0.15837046599999999</v>
      </c>
      <c r="F469" s="9">
        <v>0.41776419199999998</v>
      </c>
      <c r="G469" s="9">
        <v>0.73064063199999996</v>
      </c>
      <c r="H469" s="9">
        <v>0.20881559699999999</v>
      </c>
      <c r="I469" s="9">
        <v>0.37707490700000001</v>
      </c>
      <c r="J469" s="9">
        <v>-7.7100014999999994E-2</v>
      </c>
      <c r="K469" s="9">
        <v>0.21211050300000001</v>
      </c>
    </row>
    <row r="470" spans="1:11">
      <c r="A470" s="8" t="s">
        <v>842</v>
      </c>
      <c r="B470" s="8">
        <v>2</v>
      </c>
      <c r="C470" s="8" t="s">
        <v>843</v>
      </c>
      <c r="D470" s="9">
        <v>4.4002483000000002E-2</v>
      </c>
      <c r="E470" s="9">
        <v>-0.35785214399999998</v>
      </c>
      <c r="F470" s="9">
        <v>0.60362719399999998</v>
      </c>
      <c r="G470" s="9">
        <v>0.727798944</v>
      </c>
      <c r="H470" s="9">
        <v>0.66921180800000002</v>
      </c>
      <c r="I470" s="9">
        <v>-0.27629155</v>
      </c>
      <c r="J470" s="9">
        <v>9.3792779000000007E-2</v>
      </c>
      <c r="K470" s="9">
        <v>0.21489850199999999</v>
      </c>
    </row>
    <row r="471" spans="1:11">
      <c r="A471" s="8" t="s">
        <v>844</v>
      </c>
      <c r="B471" s="8">
        <v>2</v>
      </c>
      <c r="C471" s="8" t="s">
        <v>845</v>
      </c>
      <c r="D471" s="9">
        <v>0.56264193299999998</v>
      </c>
      <c r="E471" s="9">
        <v>0.45592795600000002</v>
      </c>
      <c r="F471" s="9">
        <v>0.239043692</v>
      </c>
      <c r="G471" s="9">
        <v>-5.8025735000000002E-2</v>
      </c>
      <c r="H471" s="9">
        <v>0.15829774999999999</v>
      </c>
      <c r="I471" s="9">
        <v>0.266697024</v>
      </c>
      <c r="J471" s="9">
        <v>-0.115268643</v>
      </c>
      <c r="K471" s="9">
        <v>0.21561628199999999</v>
      </c>
    </row>
    <row r="472" spans="1:11">
      <c r="A472" s="8" t="s">
        <v>846</v>
      </c>
      <c r="B472" s="8">
        <v>2</v>
      </c>
      <c r="C472" s="8" t="s">
        <v>847</v>
      </c>
      <c r="D472" s="9">
        <v>0.15413639900000001</v>
      </c>
      <c r="E472" s="9">
        <v>-0.50217927100000004</v>
      </c>
      <c r="F472" s="9">
        <v>1.6035579999999999E-3</v>
      </c>
      <c r="G472" s="9">
        <v>1.3661228620000001</v>
      </c>
      <c r="H472" s="9">
        <v>0.33848669799999997</v>
      </c>
      <c r="I472" s="9">
        <v>0.351883275</v>
      </c>
      <c r="J472" s="9">
        <v>-0.19416232899999999</v>
      </c>
      <c r="K472" s="9">
        <v>0.216555885</v>
      </c>
    </row>
    <row r="473" spans="1:11">
      <c r="A473" s="8" t="s">
        <v>848</v>
      </c>
      <c r="B473" s="8">
        <v>2</v>
      </c>
      <c r="C473" s="8" t="s">
        <v>849</v>
      </c>
      <c r="D473" s="9">
        <v>0.292090766</v>
      </c>
      <c r="E473" s="9">
        <v>-0.28764876299999997</v>
      </c>
      <c r="F473" s="9">
        <v>0.33572652200000003</v>
      </c>
      <c r="G473" s="9">
        <v>0.642306245</v>
      </c>
      <c r="H473" s="9">
        <v>0.41323963600000002</v>
      </c>
      <c r="I473" s="9">
        <v>0.262429631</v>
      </c>
      <c r="J473" s="9">
        <v>-0.137186906</v>
      </c>
      <c r="K473" s="9">
        <v>0.21727958999999999</v>
      </c>
    </row>
    <row r="474" spans="1:11">
      <c r="A474" s="8" t="s">
        <v>850</v>
      </c>
      <c r="B474" s="8">
        <v>2</v>
      </c>
      <c r="C474" s="8" t="s">
        <v>851</v>
      </c>
      <c r="D474" s="9">
        <v>0.346138956</v>
      </c>
      <c r="E474" s="9">
        <v>0.193622771</v>
      </c>
      <c r="F474" s="9">
        <v>0.144019283</v>
      </c>
      <c r="G474" s="9">
        <v>0.62037427099999998</v>
      </c>
      <c r="H474" s="9">
        <v>0.15115493999999999</v>
      </c>
      <c r="I474" s="9">
        <v>0.26692111400000001</v>
      </c>
      <c r="J474" s="9">
        <v>-0.200607017</v>
      </c>
      <c r="K474" s="9">
        <v>0.21737490300000001</v>
      </c>
    </row>
    <row r="475" spans="1:11">
      <c r="A475" s="8" t="s">
        <v>852</v>
      </c>
      <c r="B475" s="8">
        <v>2</v>
      </c>
      <c r="C475" s="8" t="s">
        <v>1623</v>
      </c>
      <c r="D475" s="9">
        <v>0.41327777999999998</v>
      </c>
      <c r="E475" s="9">
        <v>0.283041922</v>
      </c>
      <c r="F475" s="9">
        <v>0.34896940399999998</v>
      </c>
      <c r="G475" s="9">
        <v>0.73485439399999997</v>
      </c>
      <c r="H475" s="9">
        <v>0.36089860200000001</v>
      </c>
      <c r="I475" s="9">
        <v>-0.35558717899999998</v>
      </c>
      <c r="J475" s="9">
        <v>-0.26242775000000002</v>
      </c>
      <c r="K475" s="9">
        <v>0.21757530999999999</v>
      </c>
    </row>
    <row r="476" spans="1:11">
      <c r="A476" s="8" t="s">
        <v>853</v>
      </c>
      <c r="B476" s="8">
        <v>2</v>
      </c>
      <c r="C476" s="8" t="s">
        <v>854</v>
      </c>
      <c r="D476" s="9">
        <v>0.43076755100000003</v>
      </c>
      <c r="E476" s="9">
        <v>0.27433039999999997</v>
      </c>
      <c r="F476" s="9">
        <v>0.32367760699999998</v>
      </c>
      <c r="G476" s="9">
        <v>0.76417214200000005</v>
      </c>
      <c r="H476" s="9">
        <v>0.37573764999999998</v>
      </c>
      <c r="I476" s="9">
        <v>-0.361013376</v>
      </c>
      <c r="J476" s="9">
        <v>-0.28144634699999999</v>
      </c>
      <c r="K476" s="9">
        <v>0.21803223299999999</v>
      </c>
    </row>
    <row r="477" spans="1:11">
      <c r="A477" s="8" t="s">
        <v>855</v>
      </c>
      <c r="B477" s="8">
        <v>2</v>
      </c>
      <c r="C477" s="8" t="s">
        <v>856</v>
      </c>
      <c r="D477" s="9">
        <v>0.33244304200000002</v>
      </c>
      <c r="E477" s="9">
        <v>-0.149456001</v>
      </c>
      <c r="F477" s="9">
        <v>-3.0447196999999999E-2</v>
      </c>
      <c r="G477" s="9">
        <v>0.70989895700000005</v>
      </c>
      <c r="H477" s="9">
        <v>0.44817534799999997</v>
      </c>
      <c r="I477" s="9">
        <v>8.4281155999999996E-2</v>
      </c>
      <c r="J477" s="9">
        <v>0.147277136</v>
      </c>
      <c r="K477" s="9">
        <v>0.22031034899999999</v>
      </c>
    </row>
    <row r="478" spans="1:11">
      <c r="A478" s="8" t="s">
        <v>857</v>
      </c>
      <c r="B478" s="8">
        <v>2</v>
      </c>
      <c r="C478" s="8" t="s">
        <v>858</v>
      </c>
      <c r="D478" s="9">
        <v>0.280447055</v>
      </c>
      <c r="E478" s="9">
        <v>-1.8700228999999999E-2</v>
      </c>
      <c r="F478" s="9">
        <v>2.5896254E-2</v>
      </c>
      <c r="G478" s="9">
        <v>0.96395976500000002</v>
      </c>
      <c r="H478" s="9">
        <v>0.45827518299999997</v>
      </c>
      <c r="I478" s="9">
        <v>-0.107303046</v>
      </c>
      <c r="J478" s="9">
        <v>-5.7764968999999999E-2</v>
      </c>
      <c r="K478" s="9">
        <v>0.220687145</v>
      </c>
    </row>
    <row r="479" spans="1:11">
      <c r="A479" s="8" t="s">
        <v>859</v>
      </c>
      <c r="B479" s="8">
        <v>2</v>
      </c>
      <c r="C479" s="8" t="s">
        <v>860</v>
      </c>
      <c r="D479" s="9">
        <v>-0.50779289000000005</v>
      </c>
      <c r="E479" s="9">
        <v>0.26258545700000002</v>
      </c>
      <c r="F479" s="9">
        <v>0.345579572</v>
      </c>
      <c r="G479" s="9">
        <v>0.54022702600000005</v>
      </c>
      <c r="H479" s="9">
        <v>0.37499905</v>
      </c>
      <c r="I479" s="9">
        <v>0.256378045</v>
      </c>
      <c r="J479" s="9">
        <v>0.30250130200000003</v>
      </c>
      <c r="K479" s="9">
        <v>0.22492536599999999</v>
      </c>
    </row>
    <row r="480" spans="1:11">
      <c r="A480" s="8" t="s">
        <v>861</v>
      </c>
      <c r="B480" s="8">
        <v>2</v>
      </c>
      <c r="C480" s="8" t="s">
        <v>862</v>
      </c>
      <c r="D480" s="9">
        <v>0.12930876099999999</v>
      </c>
      <c r="E480" s="9">
        <v>0.112444929</v>
      </c>
      <c r="F480" s="9">
        <v>0.187964821</v>
      </c>
      <c r="G480" s="9">
        <v>0.58178443199999996</v>
      </c>
      <c r="H480" s="9">
        <v>0.19782466200000001</v>
      </c>
      <c r="I480" s="9">
        <v>0.26497082</v>
      </c>
      <c r="J480" s="9">
        <v>0.10234682000000001</v>
      </c>
      <c r="K480" s="9">
        <v>0.225235035</v>
      </c>
    </row>
    <row r="481" spans="1:11">
      <c r="A481" s="8" t="s">
        <v>863</v>
      </c>
      <c r="B481" s="8">
        <v>2</v>
      </c>
      <c r="C481" s="8" t="s">
        <v>864</v>
      </c>
      <c r="D481" s="9">
        <v>0.33729145199999999</v>
      </c>
      <c r="E481" s="9">
        <v>-0.380486993</v>
      </c>
      <c r="F481" s="9">
        <v>0.31966719799999999</v>
      </c>
      <c r="G481" s="9">
        <v>0.87723122600000003</v>
      </c>
      <c r="H481" s="9">
        <v>0.49332561899999999</v>
      </c>
      <c r="I481" s="9">
        <v>-0.129081892</v>
      </c>
      <c r="J481" s="9">
        <v>6.4399369999999997E-2</v>
      </c>
      <c r="K481" s="9">
        <v>0.226049426</v>
      </c>
    </row>
    <row r="482" spans="1:11">
      <c r="A482" s="8" t="s">
        <v>865</v>
      </c>
      <c r="B482" s="8">
        <v>2</v>
      </c>
      <c r="C482" s="8" t="s">
        <v>866</v>
      </c>
      <c r="D482" s="9">
        <v>0.13794699599999999</v>
      </c>
      <c r="E482" s="9">
        <v>0.15596349500000001</v>
      </c>
      <c r="F482" s="9">
        <v>0.41850084500000001</v>
      </c>
      <c r="G482" s="9">
        <v>0.42874111599999998</v>
      </c>
      <c r="H482" s="9">
        <v>0.51923321200000006</v>
      </c>
      <c r="I482" s="9">
        <v>-4.0032913000000003E-2</v>
      </c>
      <c r="J482" s="9">
        <v>-2.1462446E-2</v>
      </c>
      <c r="K482" s="9">
        <v>0.228412901</v>
      </c>
    </row>
    <row r="483" spans="1:11">
      <c r="A483" s="8" t="s">
        <v>867</v>
      </c>
      <c r="B483" s="8">
        <v>2</v>
      </c>
      <c r="C483" s="8" t="s">
        <v>868</v>
      </c>
      <c r="D483" s="9">
        <v>0.52720396999999997</v>
      </c>
      <c r="E483" s="9">
        <v>-0.13633545999999999</v>
      </c>
      <c r="F483" s="9">
        <v>0.16545201200000001</v>
      </c>
      <c r="G483" s="9">
        <v>1.2287880680000001</v>
      </c>
      <c r="H483" s="9">
        <v>0.199272123</v>
      </c>
      <c r="I483" s="9">
        <v>-8.3026862000000007E-2</v>
      </c>
      <c r="J483" s="9">
        <v>-0.28718434599999998</v>
      </c>
      <c r="K483" s="9">
        <v>0.23059564399999999</v>
      </c>
    </row>
    <row r="484" spans="1:11">
      <c r="A484" s="8" t="s">
        <v>869</v>
      </c>
      <c r="B484" s="8">
        <v>2</v>
      </c>
      <c r="C484" s="8" t="s">
        <v>870</v>
      </c>
      <c r="D484" s="9">
        <v>0.35426261999999997</v>
      </c>
      <c r="E484" s="9">
        <v>0.16042622200000001</v>
      </c>
      <c r="F484" s="9">
        <v>0.278348918</v>
      </c>
      <c r="G484" s="9">
        <v>0.54134937699999996</v>
      </c>
      <c r="H484" s="9">
        <v>0.27099223900000002</v>
      </c>
      <c r="I484" s="9">
        <v>-0.165931679</v>
      </c>
      <c r="J484" s="9">
        <v>0.213272568</v>
      </c>
      <c r="K484" s="9">
        <v>0.23610289500000001</v>
      </c>
    </row>
    <row r="485" spans="1:11">
      <c r="A485" s="8" t="s">
        <v>871</v>
      </c>
      <c r="B485" s="8">
        <v>2</v>
      </c>
      <c r="C485" s="8" t="s">
        <v>872</v>
      </c>
      <c r="D485" s="9">
        <v>0.14016522300000001</v>
      </c>
      <c r="E485" s="9">
        <v>0.26093752199999998</v>
      </c>
      <c r="F485" s="9">
        <v>0.29462655599999998</v>
      </c>
      <c r="G485" s="9">
        <v>0.71600383199999995</v>
      </c>
      <c r="H485" s="9">
        <v>0.46034913999999999</v>
      </c>
      <c r="I485" s="9">
        <v>-0.319385578</v>
      </c>
      <c r="J485" s="9">
        <v>0.101057593</v>
      </c>
      <c r="K485" s="9">
        <v>0.236250613</v>
      </c>
    </row>
    <row r="486" spans="1:11">
      <c r="A486" s="8" t="s">
        <v>873</v>
      </c>
      <c r="B486" s="8">
        <v>2</v>
      </c>
      <c r="C486" s="8" t="s">
        <v>874</v>
      </c>
      <c r="D486" s="9">
        <v>0.12781061499999999</v>
      </c>
      <c r="E486" s="9">
        <v>-0.20304919099999999</v>
      </c>
      <c r="F486" s="9">
        <v>-0.16678216000000001</v>
      </c>
      <c r="G486" s="9">
        <v>0.98222863900000001</v>
      </c>
      <c r="H486" s="9">
        <v>1.55934325</v>
      </c>
      <c r="I486" s="9">
        <v>-0.45566423299999997</v>
      </c>
      <c r="J486" s="9">
        <v>-0.17714980999999999</v>
      </c>
      <c r="K486" s="9">
        <v>0.23810530099999999</v>
      </c>
    </row>
    <row r="487" spans="1:11">
      <c r="A487" s="8" t="s">
        <v>875</v>
      </c>
      <c r="B487" s="8">
        <v>2</v>
      </c>
      <c r="C487" s="8" t="s">
        <v>876</v>
      </c>
      <c r="D487" s="9">
        <v>0.35056940599999997</v>
      </c>
      <c r="E487" s="9">
        <v>0.14069820699999999</v>
      </c>
      <c r="F487" s="9">
        <v>0.343031688</v>
      </c>
      <c r="G487" s="9">
        <v>0.56094160599999998</v>
      </c>
      <c r="H487" s="9">
        <v>4.0153043999999999E-2</v>
      </c>
      <c r="I487" s="9">
        <v>0.236128527</v>
      </c>
      <c r="J487" s="9">
        <v>-8.3325100000000002E-4</v>
      </c>
      <c r="K487" s="9">
        <v>0.23866989</v>
      </c>
    </row>
    <row r="488" spans="1:11">
      <c r="A488" s="8" t="s">
        <v>877</v>
      </c>
      <c r="B488" s="8">
        <v>2</v>
      </c>
      <c r="C488" s="8" t="s">
        <v>878</v>
      </c>
      <c r="D488" s="9">
        <v>0.298916556</v>
      </c>
      <c r="E488" s="9">
        <v>-5.0379889999999997E-2</v>
      </c>
      <c r="F488" s="9">
        <v>-5.7137260000000002E-2</v>
      </c>
      <c r="G488" s="9">
        <v>1.1131216020000001</v>
      </c>
      <c r="H488" s="9">
        <v>0.59502895200000006</v>
      </c>
      <c r="I488" s="9">
        <v>-2.2786857000000001E-2</v>
      </c>
      <c r="J488" s="9">
        <v>-0.170811511</v>
      </c>
      <c r="K488" s="9">
        <v>0.24370737000000001</v>
      </c>
    </row>
    <row r="489" spans="1:11">
      <c r="A489" s="8" t="s">
        <v>879</v>
      </c>
      <c r="B489" s="8">
        <v>2</v>
      </c>
      <c r="C489" s="8" t="s">
        <v>880</v>
      </c>
      <c r="D489" s="9">
        <v>0.44509396600000001</v>
      </c>
      <c r="E489" s="9">
        <v>0.234116403</v>
      </c>
      <c r="F489" s="9">
        <v>0.31300665500000002</v>
      </c>
      <c r="G489" s="9">
        <v>0.61284838500000005</v>
      </c>
      <c r="H489" s="9">
        <v>0.115991995</v>
      </c>
      <c r="I489" s="9">
        <v>0.23981206499999999</v>
      </c>
      <c r="J489" s="9">
        <v>-0.23540111</v>
      </c>
      <c r="K489" s="9">
        <v>0.24649547999999999</v>
      </c>
    </row>
    <row r="490" spans="1:11">
      <c r="A490" s="8" t="s">
        <v>881</v>
      </c>
      <c r="B490" s="8">
        <v>2</v>
      </c>
      <c r="C490" s="8" t="s">
        <v>882</v>
      </c>
      <c r="D490" s="9">
        <v>0.16149607199999999</v>
      </c>
      <c r="E490" s="9">
        <v>0.15685443900000001</v>
      </c>
      <c r="F490" s="9">
        <v>0.46461025900000003</v>
      </c>
      <c r="G490" s="9">
        <v>0.67197267400000005</v>
      </c>
      <c r="H490" s="9">
        <v>0.48442398199999998</v>
      </c>
      <c r="I490" s="9">
        <v>-0.193757814</v>
      </c>
      <c r="J490" s="9">
        <v>-7.818162E-3</v>
      </c>
      <c r="K490" s="9">
        <v>0.24825449299999999</v>
      </c>
    </row>
    <row r="491" spans="1:11">
      <c r="A491" s="8" t="s">
        <v>883</v>
      </c>
      <c r="B491" s="8">
        <v>2</v>
      </c>
      <c r="C491" s="8" t="s">
        <v>884</v>
      </c>
      <c r="D491" s="9">
        <v>0.318980439</v>
      </c>
      <c r="E491" s="9">
        <v>0.307447209</v>
      </c>
      <c r="F491" s="9">
        <v>0.31321788299999997</v>
      </c>
      <c r="G491" s="9">
        <v>0.637368771</v>
      </c>
      <c r="H491" s="9">
        <v>0.387765001</v>
      </c>
      <c r="I491" s="9">
        <v>-0.12130426800000001</v>
      </c>
      <c r="J491" s="9">
        <v>-0.104585175</v>
      </c>
      <c r="K491" s="9">
        <v>0.248412837</v>
      </c>
    </row>
    <row r="492" spans="1:11">
      <c r="A492" s="8" t="s">
        <v>885</v>
      </c>
      <c r="B492" s="8">
        <v>2</v>
      </c>
      <c r="C492" s="8" t="s">
        <v>886</v>
      </c>
      <c r="D492" s="9">
        <v>-6.6944733000000006E-2</v>
      </c>
      <c r="E492" s="9">
        <v>0.12154458</v>
      </c>
      <c r="F492" s="9">
        <v>0.483411488</v>
      </c>
      <c r="G492" s="9">
        <v>0.69414582499999999</v>
      </c>
      <c r="H492" s="9">
        <v>0.18346900599999999</v>
      </c>
      <c r="I492" s="9">
        <v>2.0949347E-2</v>
      </c>
      <c r="J492" s="9">
        <v>0.31322863000000001</v>
      </c>
      <c r="K492" s="9">
        <v>0.24997202099999999</v>
      </c>
    </row>
    <row r="493" spans="1:11">
      <c r="A493" s="8" t="s">
        <v>887</v>
      </c>
      <c r="B493" s="8">
        <v>2</v>
      </c>
      <c r="C493" s="8" t="s">
        <v>888</v>
      </c>
      <c r="D493" s="9">
        <v>0.25910064799999999</v>
      </c>
      <c r="E493" s="9">
        <v>0.168102114</v>
      </c>
      <c r="F493" s="9">
        <v>0.13731923100000001</v>
      </c>
      <c r="G493" s="9">
        <v>0.58089101399999998</v>
      </c>
      <c r="H493" s="9">
        <v>0.44415326300000002</v>
      </c>
      <c r="I493" s="9">
        <v>8.0818978999999999E-2</v>
      </c>
      <c r="J493" s="9">
        <v>8.2126706999999993E-2</v>
      </c>
      <c r="K493" s="9">
        <v>0.25035885099999999</v>
      </c>
    </row>
    <row r="494" spans="1:11">
      <c r="A494" s="8" t="s">
        <v>889</v>
      </c>
      <c r="B494" s="8">
        <v>2</v>
      </c>
      <c r="C494" s="8" t="s">
        <v>890</v>
      </c>
      <c r="D494" s="9">
        <v>0.15569691799999999</v>
      </c>
      <c r="E494" s="9">
        <v>-2.1126821E-2</v>
      </c>
      <c r="F494" s="9">
        <v>0.148202424</v>
      </c>
      <c r="G494" s="9">
        <v>1.003525314</v>
      </c>
      <c r="H494" s="9">
        <v>0.47259188699999999</v>
      </c>
      <c r="I494" s="9">
        <v>0.103102317</v>
      </c>
      <c r="J494" s="9">
        <v>-7.0434880000000005E-2</v>
      </c>
      <c r="K494" s="9">
        <v>0.25593673700000003</v>
      </c>
    </row>
    <row r="495" spans="1:11">
      <c r="A495" s="8" t="s">
        <v>891</v>
      </c>
      <c r="B495" s="8">
        <v>2</v>
      </c>
      <c r="C495" s="8" t="s">
        <v>892</v>
      </c>
      <c r="D495" s="9">
        <v>-0.10177322499999999</v>
      </c>
      <c r="E495" s="9">
        <v>0.38602533900000002</v>
      </c>
      <c r="F495" s="9">
        <v>-0.30790632800000001</v>
      </c>
      <c r="G495" s="9">
        <v>1.251882355</v>
      </c>
      <c r="H495" s="9">
        <v>0.229239164</v>
      </c>
      <c r="I495" s="9">
        <v>-0.10063999</v>
      </c>
      <c r="J495" s="9">
        <v>0.44413798100000002</v>
      </c>
      <c r="K495" s="9">
        <v>0.25728075700000003</v>
      </c>
    </row>
    <row r="496" spans="1:11">
      <c r="A496" s="8" t="s">
        <v>893</v>
      </c>
      <c r="B496" s="8">
        <v>2</v>
      </c>
      <c r="C496" s="8" t="s">
        <v>894</v>
      </c>
      <c r="D496" s="9">
        <v>2.8306306999999999E-2</v>
      </c>
      <c r="E496" s="9">
        <v>0.26700442699999999</v>
      </c>
      <c r="F496" s="9">
        <v>0.419381958</v>
      </c>
      <c r="G496" s="9">
        <v>0.70042209799999999</v>
      </c>
      <c r="H496" s="9">
        <v>0.54576281999999998</v>
      </c>
      <c r="I496" s="9">
        <v>-4.5614909000000002E-2</v>
      </c>
      <c r="J496" s="9">
        <v>-0.112686815</v>
      </c>
      <c r="K496" s="9">
        <v>0.25751084099999999</v>
      </c>
    </row>
    <row r="497" spans="1:11">
      <c r="A497" s="8" t="s">
        <v>895</v>
      </c>
      <c r="B497" s="8">
        <v>2</v>
      </c>
      <c r="C497" s="8" t="s">
        <v>896</v>
      </c>
      <c r="D497" s="9">
        <v>-0.20961493</v>
      </c>
      <c r="E497" s="9">
        <v>-0.12309473</v>
      </c>
      <c r="F497" s="9">
        <v>0.46742468199999998</v>
      </c>
      <c r="G497" s="9">
        <v>1.1056206019999999</v>
      </c>
      <c r="H497" s="9">
        <v>0.75132554799999995</v>
      </c>
      <c r="I497" s="9">
        <v>5.8384999999999999E-2</v>
      </c>
      <c r="J497" s="9">
        <v>-0.24440699699999999</v>
      </c>
      <c r="K497" s="9">
        <v>0.25794845399999999</v>
      </c>
    </row>
    <row r="498" spans="1:11">
      <c r="A498" s="8" t="s">
        <v>897</v>
      </c>
      <c r="B498" s="8">
        <v>2</v>
      </c>
      <c r="C498" s="8" t="s">
        <v>898</v>
      </c>
      <c r="D498" s="9">
        <v>0.30263597399999997</v>
      </c>
      <c r="E498" s="9">
        <v>0.23563031200000001</v>
      </c>
      <c r="F498" s="9">
        <v>0.46414504499999998</v>
      </c>
      <c r="G498" s="9">
        <v>0.48723684900000003</v>
      </c>
      <c r="H498" s="9">
        <v>7.7244727999999999E-2</v>
      </c>
      <c r="I498" s="9">
        <v>1.9259335999999998E-2</v>
      </c>
      <c r="J498" s="9">
        <v>0.25320224899999999</v>
      </c>
      <c r="K498" s="9">
        <v>0.26276492800000001</v>
      </c>
    </row>
    <row r="499" spans="1:11">
      <c r="A499" s="8" t="s">
        <v>899</v>
      </c>
      <c r="B499" s="8">
        <v>2</v>
      </c>
      <c r="C499" s="8" t="s">
        <v>900</v>
      </c>
      <c r="D499" s="9">
        <v>0.44718845000000002</v>
      </c>
      <c r="E499" s="9">
        <v>5.9688131999999998E-2</v>
      </c>
      <c r="F499" s="9">
        <v>0.53060666400000001</v>
      </c>
      <c r="G499" s="9">
        <v>0.72976095200000002</v>
      </c>
      <c r="H499" s="9">
        <v>0.40711100900000002</v>
      </c>
      <c r="I499" s="9">
        <v>-0.244652644</v>
      </c>
      <c r="J499" s="9">
        <v>-7.0581629000000007E-2</v>
      </c>
      <c r="K499" s="9">
        <v>0.26558870499999998</v>
      </c>
    </row>
    <row r="500" spans="1:11">
      <c r="A500" s="8" t="s">
        <v>901</v>
      </c>
      <c r="B500" s="8">
        <v>2</v>
      </c>
      <c r="C500" s="8" t="s">
        <v>902</v>
      </c>
      <c r="D500" s="9">
        <v>-0.96907595400000002</v>
      </c>
      <c r="E500" s="9">
        <v>0.36343856200000002</v>
      </c>
      <c r="F500" s="9">
        <v>0.64837768500000004</v>
      </c>
      <c r="G500" s="9">
        <v>0.95636254200000004</v>
      </c>
      <c r="H500" s="9">
        <v>0.764681151</v>
      </c>
      <c r="I500" s="9">
        <v>0.53846558899999997</v>
      </c>
      <c r="J500" s="9">
        <v>-0.43051730100000002</v>
      </c>
      <c r="K500" s="9">
        <v>0.26739032499999998</v>
      </c>
    </row>
    <row r="501" spans="1:11">
      <c r="A501" s="8" t="s">
        <v>903</v>
      </c>
      <c r="B501" s="8">
        <v>2</v>
      </c>
      <c r="C501" s="8" t="s">
        <v>904</v>
      </c>
      <c r="D501" s="9">
        <v>0.58680281599999995</v>
      </c>
      <c r="E501" s="9">
        <v>0.24603032599999999</v>
      </c>
      <c r="F501" s="9">
        <v>0.21166575600000001</v>
      </c>
      <c r="G501" s="9">
        <v>0.90665986200000004</v>
      </c>
      <c r="H501" s="9">
        <v>0.33574528199999998</v>
      </c>
      <c r="I501" s="9">
        <v>-0.61761311799999996</v>
      </c>
      <c r="J501" s="9">
        <v>0.210662183</v>
      </c>
      <c r="K501" s="9">
        <v>0.268564729</v>
      </c>
    </row>
    <row r="502" spans="1:11">
      <c r="A502" s="8" t="s">
        <v>905</v>
      </c>
      <c r="B502" s="8">
        <v>2</v>
      </c>
      <c r="C502" s="8" t="s">
        <v>906</v>
      </c>
      <c r="D502" s="9">
        <v>0.25575865599999997</v>
      </c>
      <c r="E502" s="9">
        <v>0.119923997</v>
      </c>
      <c r="F502" s="9">
        <v>0.171181375</v>
      </c>
      <c r="G502" s="9">
        <v>1.003542189</v>
      </c>
      <c r="H502" s="9">
        <v>0.31854630099999998</v>
      </c>
      <c r="I502" s="9">
        <v>0.122846656</v>
      </c>
      <c r="J502" s="9">
        <v>-9.6074293000000005E-2</v>
      </c>
      <c r="K502" s="9">
        <v>0.27081783999999998</v>
      </c>
    </row>
    <row r="503" spans="1:11">
      <c r="A503" s="8" t="s">
        <v>907</v>
      </c>
      <c r="B503" s="8">
        <v>2</v>
      </c>
      <c r="C503" s="8" t="s">
        <v>908</v>
      </c>
      <c r="D503" s="9">
        <v>0.283747423</v>
      </c>
      <c r="E503" s="9">
        <v>-0.37214556399999998</v>
      </c>
      <c r="F503" s="9">
        <v>0.207365086</v>
      </c>
      <c r="G503" s="9">
        <v>0.86278960999999998</v>
      </c>
      <c r="H503" s="9">
        <v>0.51226685500000002</v>
      </c>
      <c r="I503" s="9">
        <v>-2.6122609000000001E-2</v>
      </c>
      <c r="J503" s="9">
        <v>0.46511331</v>
      </c>
      <c r="K503" s="9">
        <v>0.27614487300000001</v>
      </c>
    </row>
    <row r="504" spans="1:11">
      <c r="A504" s="8" t="s">
        <v>909</v>
      </c>
      <c r="B504" s="8">
        <v>2</v>
      </c>
      <c r="C504" s="8" t="s">
        <v>910</v>
      </c>
      <c r="D504" s="9">
        <v>-3.1106234E-2</v>
      </c>
      <c r="E504" s="9">
        <v>0.51902487100000005</v>
      </c>
      <c r="F504" s="9">
        <v>0.60402245600000004</v>
      </c>
      <c r="G504" s="9">
        <v>0.37013513199999998</v>
      </c>
      <c r="H504" s="9">
        <v>0.21825789300000001</v>
      </c>
      <c r="I504" s="9">
        <v>0.159000112</v>
      </c>
      <c r="J504" s="9">
        <v>0.11099086399999999</v>
      </c>
      <c r="K504" s="9">
        <v>0.27861786999999999</v>
      </c>
    </row>
    <row r="505" spans="1:11">
      <c r="A505" s="8" t="s">
        <v>911</v>
      </c>
      <c r="B505" s="8">
        <v>2</v>
      </c>
      <c r="C505" s="8" t="s">
        <v>912</v>
      </c>
      <c r="D505" s="9">
        <v>0.30024432600000001</v>
      </c>
      <c r="E505" s="9">
        <v>0.409577572</v>
      </c>
      <c r="F505" s="9">
        <v>0.39078355799999998</v>
      </c>
      <c r="G505" s="9">
        <v>0.45383210899999998</v>
      </c>
      <c r="H505" s="9">
        <v>0.166460001</v>
      </c>
      <c r="I505" s="9">
        <v>9.9029465999999997E-2</v>
      </c>
      <c r="J505" s="9">
        <v>0.13664389499999999</v>
      </c>
      <c r="K505" s="9">
        <v>0.27951013200000002</v>
      </c>
    </row>
    <row r="506" spans="1:11">
      <c r="A506" s="8" t="s">
        <v>913</v>
      </c>
      <c r="B506" s="8">
        <v>2</v>
      </c>
      <c r="C506" s="8" t="s">
        <v>914</v>
      </c>
      <c r="D506" s="9">
        <v>0.33502566299999997</v>
      </c>
      <c r="E506" s="9">
        <v>-9.3252902999999998E-2</v>
      </c>
      <c r="F506" s="9">
        <v>0.28876373100000002</v>
      </c>
      <c r="G506" s="9">
        <v>0.843082946</v>
      </c>
      <c r="H506" s="9">
        <v>0.80125301400000004</v>
      </c>
      <c r="I506" s="9">
        <v>-5.2862979999999997E-2</v>
      </c>
      <c r="J506" s="9">
        <v>-0.16303588899999999</v>
      </c>
      <c r="K506" s="9">
        <v>0.27985336900000002</v>
      </c>
    </row>
    <row r="507" spans="1:11">
      <c r="A507" s="8" t="s">
        <v>915</v>
      </c>
      <c r="B507" s="8">
        <v>2</v>
      </c>
      <c r="C507" s="8" t="s">
        <v>916</v>
      </c>
      <c r="D507" s="9">
        <v>0.28958200499999998</v>
      </c>
      <c r="E507" s="9">
        <v>0.482188387</v>
      </c>
      <c r="F507" s="9">
        <v>0.32150266</v>
      </c>
      <c r="G507" s="9">
        <v>1.1142102119999999</v>
      </c>
      <c r="H507" s="9">
        <v>-0.50004738400000004</v>
      </c>
      <c r="I507" s="9">
        <v>0.44371297300000001</v>
      </c>
      <c r="J507" s="9">
        <v>-0.17537781599999999</v>
      </c>
      <c r="K507" s="9">
        <v>0.282253005</v>
      </c>
    </row>
    <row r="508" spans="1:11">
      <c r="A508" s="8" t="s">
        <v>917</v>
      </c>
      <c r="B508" s="8">
        <v>2</v>
      </c>
      <c r="C508" s="8" t="s">
        <v>918</v>
      </c>
      <c r="D508" s="9">
        <v>0.124061224</v>
      </c>
      <c r="E508" s="9">
        <v>0.25266491099999999</v>
      </c>
      <c r="F508" s="9">
        <v>0.30987329400000002</v>
      </c>
      <c r="G508" s="9">
        <v>0.58983136999999997</v>
      </c>
      <c r="H508" s="9">
        <v>0.26641208599999999</v>
      </c>
      <c r="I508" s="9">
        <v>0.202662542</v>
      </c>
      <c r="J508" s="9">
        <v>0.232991487</v>
      </c>
      <c r="K508" s="9">
        <v>0.28264241600000001</v>
      </c>
    </row>
    <row r="509" spans="1:11">
      <c r="A509" s="8" t="s">
        <v>919</v>
      </c>
      <c r="B509" s="8">
        <v>2</v>
      </c>
      <c r="C509" s="8" t="s">
        <v>920</v>
      </c>
      <c r="D509" s="9">
        <v>0.56195437800000003</v>
      </c>
      <c r="E509" s="9">
        <v>-0.18651561799999999</v>
      </c>
      <c r="F509" s="9">
        <v>0.212465288</v>
      </c>
      <c r="G509" s="9">
        <v>0.83073060499999996</v>
      </c>
      <c r="H509" s="9">
        <v>0.68028454599999999</v>
      </c>
      <c r="I509" s="9">
        <v>6.7907439999999996E-3</v>
      </c>
      <c r="J509" s="9">
        <v>-9.6187571999999999E-2</v>
      </c>
      <c r="K509" s="9">
        <v>0.28707462500000003</v>
      </c>
    </row>
    <row r="510" spans="1:11">
      <c r="A510" s="8" t="s">
        <v>921</v>
      </c>
      <c r="B510" s="8">
        <v>2</v>
      </c>
      <c r="C510" s="8" t="s">
        <v>922</v>
      </c>
      <c r="D510" s="9">
        <v>0.12828524699999999</v>
      </c>
      <c r="E510" s="9">
        <v>-0.14619426799999999</v>
      </c>
      <c r="F510" s="9">
        <v>8.0486136E-2</v>
      </c>
      <c r="G510" s="9">
        <v>1.319449377</v>
      </c>
      <c r="H510" s="9">
        <v>0.48994341899999999</v>
      </c>
      <c r="I510" s="9">
        <v>0.24425003000000001</v>
      </c>
      <c r="J510" s="9">
        <v>-0.103696231</v>
      </c>
      <c r="K510" s="9">
        <v>0.287503387</v>
      </c>
    </row>
    <row r="511" spans="1:11">
      <c r="A511" s="8" t="s">
        <v>923</v>
      </c>
      <c r="B511" s="8">
        <v>2</v>
      </c>
      <c r="C511" s="8" t="s">
        <v>924</v>
      </c>
      <c r="D511" s="9">
        <v>0.92725409999999997</v>
      </c>
      <c r="E511" s="9">
        <v>-0.15019612600000001</v>
      </c>
      <c r="F511" s="9">
        <v>0.312435409</v>
      </c>
      <c r="G511" s="9">
        <v>0.81374429299999995</v>
      </c>
      <c r="H511" s="9">
        <v>0.41227746100000001</v>
      </c>
      <c r="I511" s="9">
        <v>-0.33674053500000001</v>
      </c>
      <c r="J511" s="9">
        <v>4.0303164000000002E-2</v>
      </c>
      <c r="K511" s="9">
        <v>0.288439681</v>
      </c>
    </row>
    <row r="512" spans="1:11">
      <c r="A512" s="8" t="s">
        <v>925</v>
      </c>
      <c r="B512" s="8">
        <v>2</v>
      </c>
      <c r="C512" s="8" t="s">
        <v>926</v>
      </c>
      <c r="D512" s="9">
        <v>0.36242584100000003</v>
      </c>
      <c r="E512" s="9">
        <v>-3.2264741E-2</v>
      </c>
      <c r="F512" s="9">
        <v>0.105595376</v>
      </c>
      <c r="G512" s="9">
        <v>1.2698346279999999</v>
      </c>
      <c r="H512" s="9">
        <v>0.70050477200000005</v>
      </c>
      <c r="I512" s="9">
        <v>-7.7017997000000005E-2</v>
      </c>
      <c r="J512" s="9">
        <v>-0.28150109699999998</v>
      </c>
      <c r="K512" s="9">
        <v>0.29251096900000001</v>
      </c>
    </row>
    <row r="513" spans="1:11">
      <c r="A513" s="8" t="s">
        <v>927</v>
      </c>
      <c r="B513" s="8">
        <v>2</v>
      </c>
      <c r="C513" s="8" t="s">
        <v>928</v>
      </c>
      <c r="D513" s="9">
        <v>0.54818023599999999</v>
      </c>
      <c r="E513" s="9">
        <v>-0.94615062000000005</v>
      </c>
      <c r="F513" s="9">
        <v>0.116463673</v>
      </c>
      <c r="G513" s="9">
        <v>1.797483741</v>
      </c>
      <c r="H513" s="9">
        <v>1.0246287629999999</v>
      </c>
      <c r="I513" s="9">
        <v>0.1076815</v>
      </c>
      <c r="J513" s="9">
        <v>-0.59312288999999996</v>
      </c>
      <c r="K513" s="9">
        <v>0.29359491500000001</v>
      </c>
    </row>
    <row r="514" spans="1:11">
      <c r="A514" s="8" t="s">
        <v>929</v>
      </c>
      <c r="B514" s="8">
        <v>2</v>
      </c>
      <c r="C514" s="8" t="s">
        <v>930</v>
      </c>
      <c r="D514" s="9">
        <v>0.350046038</v>
      </c>
      <c r="E514" s="9">
        <v>0.16436340599999999</v>
      </c>
      <c r="F514" s="9">
        <v>0.34836341500000001</v>
      </c>
      <c r="G514" s="9">
        <v>0.93103423900000004</v>
      </c>
      <c r="H514" s="9">
        <v>0.54627868499999999</v>
      </c>
      <c r="I514" s="9">
        <v>-0.28725214999999998</v>
      </c>
      <c r="J514" s="9">
        <v>4.7535579999999997E-3</v>
      </c>
      <c r="K514" s="9">
        <v>0.29394102700000002</v>
      </c>
    </row>
    <row r="515" spans="1:11">
      <c r="A515" s="8" t="s">
        <v>931</v>
      </c>
      <c r="B515" s="8">
        <v>2</v>
      </c>
      <c r="C515" s="8" t="s">
        <v>932</v>
      </c>
      <c r="D515" s="9">
        <v>0.21796128000000001</v>
      </c>
      <c r="E515" s="9">
        <v>-0.178342998</v>
      </c>
      <c r="F515" s="9">
        <v>7.2342190000000001E-2</v>
      </c>
      <c r="G515" s="9">
        <v>1.124627364</v>
      </c>
      <c r="H515" s="9">
        <v>1.316988482</v>
      </c>
      <c r="I515" s="9">
        <v>-0.40909294699999998</v>
      </c>
      <c r="J515" s="9">
        <v>-6.2435958E-2</v>
      </c>
      <c r="K515" s="9">
        <v>0.29743534500000002</v>
      </c>
    </row>
    <row r="516" spans="1:11">
      <c r="A516" s="8" t="s">
        <v>933</v>
      </c>
      <c r="B516" s="8">
        <v>2</v>
      </c>
      <c r="C516" s="8" t="s">
        <v>934</v>
      </c>
      <c r="D516" s="9">
        <v>0.31109648499999998</v>
      </c>
      <c r="E516" s="9">
        <v>4.5410980000000004E-3</v>
      </c>
      <c r="F516" s="9">
        <v>0.35899046800000001</v>
      </c>
      <c r="G516" s="9">
        <v>1.1212627669999999</v>
      </c>
      <c r="H516" s="9">
        <v>0.35385763199999998</v>
      </c>
      <c r="I516" s="9">
        <v>0.18236064799999999</v>
      </c>
      <c r="J516" s="9">
        <v>-0.208846328</v>
      </c>
      <c r="K516" s="9">
        <v>0.30332325300000001</v>
      </c>
    </row>
    <row r="517" spans="1:11">
      <c r="A517" s="8" t="s">
        <v>935</v>
      </c>
      <c r="B517" s="8">
        <v>2</v>
      </c>
      <c r="C517" s="8" t="s">
        <v>936</v>
      </c>
      <c r="D517" s="9">
        <v>0.33084121599999999</v>
      </c>
      <c r="E517" s="9">
        <v>-6.9877367999999995E-2</v>
      </c>
      <c r="F517" s="9">
        <v>0.286426984</v>
      </c>
      <c r="G517" s="9">
        <v>1.162093424</v>
      </c>
      <c r="H517" s="9">
        <v>0.64177374200000004</v>
      </c>
      <c r="I517" s="9">
        <v>0.29710629399999999</v>
      </c>
      <c r="J517" s="9">
        <v>-0.51616814300000002</v>
      </c>
      <c r="K517" s="9">
        <v>0.30459944999999999</v>
      </c>
    </row>
    <row r="518" spans="1:11">
      <c r="A518" s="8" t="s">
        <v>937</v>
      </c>
      <c r="B518" s="8">
        <v>2</v>
      </c>
      <c r="C518" s="8" t="s">
        <v>938</v>
      </c>
      <c r="D518" s="9">
        <v>0.45224805600000001</v>
      </c>
      <c r="E518" s="9">
        <v>0.14475505699999999</v>
      </c>
      <c r="F518" s="9">
        <v>0.25831234600000003</v>
      </c>
      <c r="G518" s="9">
        <v>1.142036907</v>
      </c>
      <c r="H518" s="9">
        <v>0.41220791000000001</v>
      </c>
      <c r="I518" s="9">
        <v>-1.3810439000000001E-2</v>
      </c>
      <c r="J518" s="9">
        <v>-0.25615544299999998</v>
      </c>
      <c r="K518" s="9">
        <v>0.30565634200000003</v>
      </c>
    </row>
    <row r="519" spans="1:11">
      <c r="A519" s="8" t="s">
        <v>939</v>
      </c>
      <c r="B519" s="8">
        <v>2</v>
      </c>
      <c r="C519" s="8" t="s">
        <v>940</v>
      </c>
      <c r="D519" s="9">
        <v>1.168660472</v>
      </c>
      <c r="E519" s="9">
        <v>-0.33415166899999998</v>
      </c>
      <c r="F519" s="9">
        <v>-0.38775645600000003</v>
      </c>
      <c r="G519" s="9">
        <v>4.5124415339999997</v>
      </c>
      <c r="H519" s="9">
        <v>-0.36747106499999999</v>
      </c>
      <c r="I519" s="9">
        <v>-0.91058957399999996</v>
      </c>
      <c r="J519" s="9">
        <v>-1.527346506</v>
      </c>
      <c r="K519" s="9">
        <v>0.30768381900000003</v>
      </c>
    </row>
    <row r="520" spans="1:11">
      <c r="A520" s="8" t="s">
        <v>941</v>
      </c>
      <c r="B520" s="8">
        <v>2</v>
      </c>
      <c r="C520" s="8" t="s">
        <v>942</v>
      </c>
      <c r="D520" s="9">
        <v>0.37293736900000002</v>
      </c>
      <c r="E520" s="9">
        <v>0.23488895700000001</v>
      </c>
      <c r="F520" s="9">
        <v>0.29198485699999999</v>
      </c>
      <c r="G520" s="9">
        <v>0.64291763400000002</v>
      </c>
      <c r="H520" s="9">
        <v>0.37435043200000001</v>
      </c>
      <c r="I520" s="9">
        <v>0.153270094</v>
      </c>
      <c r="J520" s="9">
        <v>9.6404947000000005E-2</v>
      </c>
      <c r="K520" s="9">
        <v>0.309536327</v>
      </c>
    </row>
    <row r="521" spans="1:11">
      <c r="A521" s="8" t="s">
        <v>943</v>
      </c>
      <c r="B521" s="8">
        <v>2</v>
      </c>
      <c r="C521" s="8" t="s">
        <v>944</v>
      </c>
      <c r="D521" s="9">
        <v>9.3581282000000002E-2</v>
      </c>
      <c r="E521" s="9">
        <v>0.273961128</v>
      </c>
      <c r="F521" s="9">
        <v>0.30065117299999999</v>
      </c>
      <c r="G521" s="9">
        <v>0.83433432600000002</v>
      </c>
      <c r="H521" s="9">
        <v>0.336851811</v>
      </c>
      <c r="I521" s="9">
        <v>5.6227513999999999E-2</v>
      </c>
      <c r="J521" s="9">
        <v>0.27128094600000002</v>
      </c>
      <c r="K521" s="9">
        <v>0.30955545400000001</v>
      </c>
    </row>
    <row r="522" spans="1:11">
      <c r="A522" s="8" t="s">
        <v>945</v>
      </c>
      <c r="B522" s="8">
        <v>2</v>
      </c>
      <c r="C522" s="8" t="s">
        <v>946</v>
      </c>
      <c r="D522" s="9">
        <v>0.21732929500000001</v>
      </c>
      <c r="E522" s="9">
        <v>0.13282693500000001</v>
      </c>
      <c r="F522" s="9">
        <v>0.10766122</v>
      </c>
      <c r="G522" s="9">
        <v>0.86909758999999998</v>
      </c>
      <c r="H522" s="9">
        <v>0.69103044599999996</v>
      </c>
      <c r="I522" s="9">
        <v>0.196001553</v>
      </c>
      <c r="J522" s="9">
        <v>-9.0257100000000002E-4</v>
      </c>
      <c r="K522" s="9">
        <v>0.31614921000000001</v>
      </c>
    </row>
    <row r="523" spans="1:11">
      <c r="A523" s="8" t="s">
        <v>947</v>
      </c>
      <c r="B523" s="8">
        <v>2</v>
      </c>
      <c r="C523" s="8" t="s">
        <v>948</v>
      </c>
      <c r="D523" s="9">
        <v>0.40374423100000001</v>
      </c>
      <c r="E523" s="9">
        <v>0.27382791200000001</v>
      </c>
      <c r="F523" s="9">
        <v>0.53669677199999999</v>
      </c>
      <c r="G523" s="9">
        <v>0.59502361100000001</v>
      </c>
      <c r="H523" s="9">
        <v>0.250458656</v>
      </c>
      <c r="I523" s="9">
        <v>-0.15122528900000001</v>
      </c>
      <c r="J523" s="9">
        <v>0.305377974</v>
      </c>
      <c r="K523" s="9">
        <v>0.31627198099999998</v>
      </c>
    </row>
    <row r="524" spans="1:11">
      <c r="A524" s="8" t="s">
        <v>949</v>
      </c>
      <c r="B524" s="8">
        <v>2</v>
      </c>
      <c r="C524" s="8" t="s">
        <v>950</v>
      </c>
      <c r="D524" s="9">
        <v>0.63260754299999999</v>
      </c>
      <c r="E524" s="9">
        <v>7.0447809E-2</v>
      </c>
      <c r="F524" s="9">
        <v>-0.12073735400000001</v>
      </c>
      <c r="G524" s="9">
        <v>1.874335407</v>
      </c>
      <c r="H524" s="9">
        <v>-3.1600740000000001E-3</v>
      </c>
      <c r="I524" s="9">
        <v>-0.72274565300000004</v>
      </c>
      <c r="J524" s="9">
        <v>0.50279560400000001</v>
      </c>
      <c r="K524" s="9">
        <v>0.31907761200000001</v>
      </c>
    </row>
    <row r="525" spans="1:11">
      <c r="A525" s="8" t="s">
        <v>951</v>
      </c>
      <c r="B525" s="8">
        <v>2</v>
      </c>
      <c r="C525" s="8" t="s">
        <v>952</v>
      </c>
      <c r="D525" s="9">
        <v>1.5666009999999999E-3</v>
      </c>
      <c r="E525" s="9">
        <v>2.2315076E-2</v>
      </c>
      <c r="F525" s="9">
        <v>0.21955537899999999</v>
      </c>
      <c r="G525" s="9">
        <v>0.930333725</v>
      </c>
      <c r="H525" s="9">
        <v>0.58639902700000002</v>
      </c>
      <c r="I525" s="9">
        <v>0.19188899800000001</v>
      </c>
      <c r="J525" s="9">
        <v>0.28947139700000002</v>
      </c>
      <c r="K525" s="9">
        <v>0.32021860000000002</v>
      </c>
    </row>
    <row r="526" spans="1:11">
      <c r="A526" s="8" t="s">
        <v>953</v>
      </c>
      <c r="B526" s="8">
        <v>2</v>
      </c>
      <c r="C526" s="8" t="s">
        <v>954</v>
      </c>
      <c r="D526" s="9">
        <v>0.51802382899999999</v>
      </c>
      <c r="E526" s="9">
        <v>0.18909353600000001</v>
      </c>
      <c r="F526" s="9">
        <v>0.423971404</v>
      </c>
      <c r="G526" s="9">
        <v>0.68663774600000005</v>
      </c>
      <c r="H526" s="9">
        <v>0.43721848699999999</v>
      </c>
      <c r="I526" s="9">
        <v>-0.110851228</v>
      </c>
      <c r="J526" s="9">
        <v>0.10337769600000001</v>
      </c>
      <c r="K526" s="9">
        <v>0.321067353</v>
      </c>
    </row>
    <row r="527" spans="1:11">
      <c r="A527" s="8" t="s">
        <v>955</v>
      </c>
      <c r="B527" s="8">
        <v>2</v>
      </c>
      <c r="C527" s="8" t="s">
        <v>956</v>
      </c>
      <c r="D527" s="9">
        <v>0.310882883</v>
      </c>
      <c r="E527" s="9">
        <v>0.30860996699999999</v>
      </c>
      <c r="F527" s="9">
        <v>0.51414399099999997</v>
      </c>
      <c r="G527" s="9">
        <v>0.65711751600000001</v>
      </c>
      <c r="H527" s="9">
        <v>0.36553169299999999</v>
      </c>
      <c r="I527" s="9">
        <v>2.8532417000000001E-2</v>
      </c>
      <c r="J527" s="9">
        <v>0.141880442</v>
      </c>
      <c r="K527" s="9">
        <v>0.33238555800000003</v>
      </c>
    </row>
    <row r="528" spans="1:11">
      <c r="A528" s="8" t="s">
        <v>957</v>
      </c>
      <c r="B528" s="8">
        <v>2</v>
      </c>
      <c r="C528" s="8" t="s">
        <v>958</v>
      </c>
      <c r="D528" s="9">
        <v>0.57720892099999999</v>
      </c>
      <c r="E528" s="9">
        <v>0.395337349</v>
      </c>
      <c r="F528" s="9">
        <v>0.58661909400000001</v>
      </c>
      <c r="G528" s="9">
        <v>0.66074047400000002</v>
      </c>
      <c r="H528" s="9">
        <v>0.188782372</v>
      </c>
      <c r="I528" s="9">
        <v>4.3530812000000002E-2</v>
      </c>
      <c r="J528" s="9">
        <v>-0.11090222199999999</v>
      </c>
      <c r="K528" s="9">
        <v>0.334473829</v>
      </c>
    </row>
    <row r="529" spans="1:11">
      <c r="A529" s="8" t="s">
        <v>959</v>
      </c>
      <c r="B529" s="8">
        <v>2</v>
      </c>
      <c r="C529" s="8" t="s">
        <v>960</v>
      </c>
      <c r="D529" s="9">
        <v>0.163790724</v>
      </c>
      <c r="E529" s="9">
        <v>0.120229171</v>
      </c>
      <c r="F529" s="9">
        <v>0.32947457299999999</v>
      </c>
      <c r="G529" s="9">
        <v>0.83391888599999997</v>
      </c>
      <c r="H529" s="9">
        <v>0.57855550700000002</v>
      </c>
      <c r="I529" s="9">
        <v>0.16615010299999999</v>
      </c>
      <c r="J529" s="9">
        <v>0.15470521600000001</v>
      </c>
      <c r="K529" s="9">
        <v>0.33526059699999999</v>
      </c>
    </row>
    <row r="530" spans="1:11">
      <c r="A530" s="8" t="s">
        <v>961</v>
      </c>
      <c r="B530" s="8">
        <v>2</v>
      </c>
      <c r="C530" s="8" t="s">
        <v>962</v>
      </c>
      <c r="D530" s="9">
        <v>-1.2913907689999999</v>
      </c>
      <c r="E530" s="9">
        <v>0.64808259800000001</v>
      </c>
      <c r="F530" s="9">
        <v>-0.57326933800000002</v>
      </c>
      <c r="G530" s="9">
        <v>4.5124415339999997</v>
      </c>
      <c r="H530" s="9">
        <v>6.9224258999999996E-2</v>
      </c>
      <c r="I530" s="9">
        <v>-1.4989472479999999</v>
      </c>
      <c r="J530" s="9">
        <v>0.484108011</v>
      </c>
      <c r="K530" s="9">
        <v>0.33574986400000001</v>
      </c>
    </row>
    <row r="531" spans="1:11">
      <c r="A531" s="8" t="s">
        <v>963</v>
      </c>
      <c r="B531" s="8">
        <v>2</v>
      </c>
      <c r="C531" s="8" t="s">
        <v>964</v>
      </c>
      <c r="D531" s="9">
        <v>-4.2749222000000003E-2</v>
      </c>
      <c r="E531" s="9">
        <v>-0.31358574299999997</v>
      </c>
      <c r="F531" s="9">
        <v>0.20022238000000001</v>
      </c>
      <c r="G531" s="9">
        <v>1.396132707</v>
      </c>
      <c r="H531" s="9">
        <v>2.0597091540000001</v>
      </c>
      <c r="I531" s="9">
        <v>-0.52414050000000001</v>
      </c>
      <c r="J531" s="9">
        <v>-0.408797419</v>
      </c>
      <c r="K531" s="9">
        <v>0.338113051</v>
      </c>
    </row>
    <row r="532" spans="1:11">
      <c r="A532" s="8" t="s">
        <v>965</v>
      </c>
      <c r="B532" s="8">
        <v>2</v>
      </c>
      <c r="C532" s="8" t="s">
        <v>966</v>
      </c>
      <c r="D532" s="9">
        <v>1.1975336000000001</v>
      </c>
      <c r="E532" s="9">
        <v>0.50351975100000002</v>
      </c>
      <c r="F532" s="9">
        <v>0.34561793499999999</v>
      </c>
      <c r="G532" s="9">
        <v>0.235509207</v>
      </c>
      <c r="H532" s="9">
        <v>-0.26943446199999999</v>
      </c>
      <c r="I532" s="9">
        <v>0.55797109099999997</v>
      </c>
      <c r="J532" s="9">
        <v>-0.184533744</v>
      </c>
      <c r="K532" s="9">
        <v>0.34088333999999998</v>
      </c>
    </row>
    <row r="533" spans="1:11">
      <c r="A533" s="8" t="s">
        <v>967</v>
      </c>
      <c r="B533" s="8">
        <v>2</v>
      </c>
      <c r="C533" s="8" t="s">
        <v>968</v>
      </c>
      <c r="D533" s="9">
        <v>2.3055757999999999E-2</v>
      </c>
      <c r="E533" s="9">
        <v>0.33117137499999999</v>
      </c>
      <c r="F533" s="9">
        <v>0.46777443299999999</v>
      </c>
      <c r="G533" s="9">
        <v>0.55318226500000001</v>
      </c>
      <c r="H533" s="9">
        <v>0.472586322</v>
      </c>
      <c r="I533" s="9">
        <v>0.42406782300000001</v>
      </c>
      <c r="J533" s="9">
        <v>0.11599954799999999</v>
      </c>
      <c r="K533" s="9">
        <v>0.341119646</v>
      </c>
    </row>
    <row r="534" spans="1:11">
      <c r="A534" s="8" t="s">
        <v>969</v>
      </c>
      <c r="B534" s="8">
        <v>2</v>
      </c>
      <c r="C534" s="8" t="s">
        <v>970</v>
      </c>
      <c r="D534" s="9">
        <v>0.50108246000000001</v>
      </c>
      <c r="E534" s="9">
        <v>0.369979108</v>
      </c>
      <c r="F534" s="9">
        <v>0.83370273699999997</v>
      </c>
      <c r="G534" s="9">
        <v>0.63804370799999999</v>
      </c>
      <c r="H534" s="9">
        <v>0.31986974600000001</v>
      </c>
      <c r="I534" s="9">
        <v>-0.26772653000000002</v>
      </c>
      <c r="J534" s="9">
        <v>1.8529243000000001E-2</v>
      </c>
      <c r="K534" s="9">
        <v>0.34478292399999999</v>
      </c>
    </row>
    <row r="535" spans="1:11">
      <c r="A535" s="8" t="s">
        <v>971</v>
      </c>
      <c r="B535" s="8">
        <v>2</v>
      </c>
      <c r="C535" s="8" t="s">
        <v>972</v>
      </c>
      <c r="D535" s="9">
        <v>0.61263185200000003</v>
      </c>
      <c r="E535" s="9">
        <v>-0.14170859899999999</v>
      </c>
      <c r="F535" s="9">
        <v>0.40397916699999997</v>
      </c>
      <c r="G535" s="9">
        <v>0.99371497600000003</v>
      </c>
      <c r="H535" s="9">
        <v>0.51488394000000004</v>
      </c>
      <c r="I535" s="9">
        <v>7.7622284E-2</v>
      </c>
      <c r="J535" s="9">
        <v>-2.5478039000000001E-2</v>
      </c>
      <c r="K535" s="9">
        <v>0.34794936799999998</v>
      </c>
    </row>
    <row r="536" spans="1:11">
      <c r="A536" s="8" t="s">
        <v>973</v>
      </c>
      <c r="B536" s="8">
        <v>2</v>
      </c>
      <c r="C536" s="8" t="s">
        <v>974</v>
      </c>
      <c r="D536" s="9">
        <v>0.58426058199999997</v>
      </c>
      <c r="E536" s="9">
        <v>0.13069855799999999</v>
      </c>
      <c r="F536" s="9">
        <v>0.48309516200000002</v>
      </c>
      <c r="G536" s="9">
        <v>0.81061523199999996</v>
      </c>
      <c r="H536" s="9">
        <v>0.38979060500000001</v>
      </c>
      <c r="I536" s="9">
        <v>-0.24726352500000001</v>
      </c>
      <c r="J536" s="9">
        <v>0.31333171500000001</v>
      </c>
      <c r="K536" s="9">
        <v>0.352075476</v>
      </c>
    </row>
    <row r="537" spans="1:11">
      <c r="A537" s="8" t="s">
        <v>975</v>
      </c>
      <c r="B537" s="8">
        <v>2</v>
      </c>
      <c r="C537" s="8" t="s">
        <v>976</v>
      </c>
      <c r="D537" s="9">
        <v>0.464084039</v>
      </c>
      <c r="E537" s="9">
        <v>0.243266703</v>
      </c>
      <c r="F537" s="9">
        <v>0.35279131600000002</v>
      </c>
      <c r="G537" s="9">
        <v>0.87126007000000005</v>
      </c>
      <c r="H537" s="9">
        <v>0.40936916800000001</v>
      </c>
      <c r="I537" s="9">
        <v>0.13370867</v>
      </c>
      <c r="J537" s="9">
        <v>4.3267460000000002E-3</v>
      </c>
      <c r="K537" s="9">
        <v>0.35411524500000002</v>
      </c>
    </row>
    <row r="538" spans="1:11">
      <c r="A538" s="8" t="s">
        <v>977</v>
      </c>
      <c r="B538" s="8">
        <v>2</v>
      </c>
      <c r="C538" s="8" t="s">
        <v>978</v>
      </c>
      <c r="D538" s="9">
        <v>0.36793775499999998</v>
      </c>
      <c r="E538" s="9">
        <v>0.91725217299999995</v>
      </c>
      <c r="F538" s="9">
        <v>0.71501443600000003</v>
      </c>
      <c r="G538" s="9">
        <v>0.80218235199999999</v>
      </c>
      <c r="H538" s="9">
        <v>0.15383086100000001</v>
      </c>
      <c r="I538" s="9">
        <v>-0.58759373100000001</v>
      </c>
      <c r="J538" s="9">
        <v>0.13098774899999999</v>
      </c>
      <c r="K538" s="9">
        <v>0.35708737099999999</v>
      </c>
    </row>
    <row r="539" spans="1:11">
      <c r="A539" s="8" t="s">
        <v>979</v>
      </c>
      <c r="B539" s="8">
        <v>2</v>
      </c>
      <c r="C539" s="8" t="s">
        <v>980</v>
      </c>
      <c r="D539" s="9">
        <v>4.2003165000000002E-2</v>
      </c>
      <c r="E539" s="9">
        <v>0.22844868099999999</v>
      </c>
      <c r="F539" s="9">
        <v>0.79752237400000003</v>
      </c>
      <c r="G539" s="9">
        <v>0.88226753499999999</v>
      </c>
      <c r="H539" s="9">
        <v>1.0210728069999999</v>
      </c>
      <c r="I539" s="9">
        <v>-0.45026024399999998</v>
      </c>
      <c r="J539" s="9">
        <v>-1.8586716E-2</v>
      </c>
      <c r="K539" s="9">
        <v>0.35749537199999998</v>
      </c>
    </row>
    <row r="540" spans="1:11">
      <c r="A540" s="8" t="s">
        <v>981</v>
      </c>
      <c r="B540" s="8">
        <v>2</v>
      </c>
      <c r="C540" s="8" t="s">
        <v>982</v>
      </c>
      <c r="D540" s="9">
        <v>0.588205282</v>
      </c>
      <c r="E540" s="9">
        <v>0.14144617200000001</v>
      </c>
      <c r="F540" s="9">
        <v>0.28074898199999998</v>
      </c>
      <c r="G540" s="9">
        <v>0.78529086699999995</v>
      </c>
      <c r="H540" s="9">
        <v>0.22532849799999999</v>
      </c>
      <c r="I540" s="9">
        <v>5.7648550999999999E-2</v>
      </c>
      <c r="J540" s="9">
        <v>0.496773941</v>
      </c>
      <c r="K540" s="9">
        <v>0.36792032800000002</v>
      </c>
    </row>
    <row r="541" spans="1:11">
      <c r="A541" s="8" t="s">
        <v>983</v>
      </c>
      <c r="B541" s="8">
        <v>2</v>
      </c>
      <c r="C541" s="8" t="s">
        <v>984</v>
      </c>
      <c r="D541" s="9">
        <v>0.39694375999999998</v>
      </c>
      <c r="E541" s="9">
        <v>0.210002298</v>
      </c>
      <c r="F541" s="9">
        <v>0.343986189</v>
      </c>
      <c r="G541" s="9">
        <v>1.0886013370000001</v>
      </c>
      <c r="H541" s="9">
        <v>0.57811041299999999</v>
      </c>
      <c r="I541" s="9">
        <v>-1.6212530999999999E-2</v>
      </c>
      <c r="J541" s="9">
        <v>-1.8025571000000001E-2</v>
      </c>
      <c r="K541" s="9">
        <v>0.36905798499999998</v>
      </c>
    </row>
    <row r="542" spans="1:11">
      <c r="A542" s="8" t="s">
        <v>985</v>
      </c>
      <c r="B542" s="8">
        <v>2</v>
      </c>
      <c r="C542" s="8" t="s">
        <v>986</v>
      </c>
      <c r="D542" s="9">
        <v>0.47532006700000001</v>
      </c>
      <c r="E542" s="9">
        <v>5.4209782999999997E-2</v>
      </c>
      <c r="F542" s="9">
        <v>0.41943819999999998</v>
      </c>
      <c r="G542" s="9">
        <v>0.95049713000000002</v>
      </c>
      <c r="H542" s="9">
        <v>0.40148156099999999</v>
      </c>
      <c r="I542" s="9">
        <v>1.7717159999999999E-2</v>
      </c>
      <c r="J542" s="9">
        <v>0.266938852</v>
      </c>
      <c r="K542" s="9">
        <v>0.36937182200000002</v>
      </c>
    </row>
    <row r="543" spans="1:11">
      <c r="A543" s="8" t="s">
        <v>987</v>
      </c>
      <c r="B543" s="8">
        <v>2</v>
      </c>
      <c r="C543" s="8" t="s">
        <v>988</v>
      </c>
      <c r="D543" s="9">
        <v>0.62055643299999996</v>
      </c>
      <c r="E543" s="9">
        <v>5.7908953999999999E-2</v>
      </c>
      <c r="F543" s="9">
        <v>0.49939075700000002</v>
      </c>
      <c r="G543" s="9">
        <v>0.79032195599999999</v>
      </c>
      <c r="H543" s="9">
        <v>0.18916276200000001</v>
      </c>
      <c r="I543" s="9">
        <v>0.110852538</v>
      </c>
      <c r="J543" s="9">
        <v>0.33130543800000001</v>
      </c>
      <c r="K543" s="9">
        <v>0.37135697699999998</v>
      </c>
    </row>
    <row r="544" spans="1:11">
      <c r="A544" s="8" t="s">
        <v>989</v>
      </c>
      <c r="B544" s="8">
        <v>2</v>
      </c>
      <c r="C544" s="8" t="s">
        <v>990</v>
      </c>
      <c r="D544" s="9">
        <v>0.40143807599999998</v>
      </c>
      <c r="E544" s="9">
        <v>0.120396424</v>
      </c>
      <c r="F544" s="9">
        <v>-7.2184627000000001E-2</v>
      </c>
      <c r="G544" s="9">
        <v>1.8076882240000001</v>
      </c>
      <c r="H544" s="9">
        <v>-0.12743295599999999</v>
      </c>
      <c r="I544" s="9">
        <v>3.7025256999999999E-2</v>
      </c>
      <c r="J544" s="9">
        <v>0.47939098000000002</v>
      </c>
      <c r="K544" s="9">
        <v>0.37804591100000001</v>
      </c>
    </row>
    <row r="545" spans="1:11">
      <c r="A545" s="8" t="s">
        <v>991</v>
      </c>
      <c r="B545" s="8">
        <v>2</v>
      </c>
      <c r="C545" s="8" t="s">
        <v>992</v>
      </c>
      <c r="D545" s="9">
        <v>0.99821540600000003</v>
      </c>
      <c r="E545" s="9">
        <v>-0.199962838</v>
      </c>
      <c r="F545" s="9">
        <v>0.30398210799999997</v>
      </c>
      <c r="G545" s="9">
        <v>0.98446927900000003</v>
      </c>
      <c r="H545" s="9">
        <v>0.63892761300000001</v>
      </c>
      <c r="I545" s="9">
        <v>-0.14114270300000001</v>
      </c>
      <c r="J545" s="9">
        <v>9.0380959999999996E-2</v>
      </c>
      <c r="K545" s="9">
        <v>0.38212426100000002</v>
      </c>
    </row>
    <row r="546" spans="1:11">
      <c r="A546" s="8" t="s">
        <v>993</v>
      </c>
      <c r="B546" s="8">
        <v>2</v>
      </c>
      <c r="C546" s="8" t="s">
        <v>994</v>
      </c>
      <c r="D546" s="9">
        <v>0.188856264</v>
      </c>
      <c r="E546" s="9">
        <v>0.14674248300000001</v>
      </c>
      <c r="F546" s="9">
        <v>0.707271698</v>
      </c>
      <c r="G546" s="9">
        <v>0.80583597799999995</v>
      </c>
      <c r="H546" s="9">
        <v>0.63726078399999997</v>
      </c>
      <c r="I546" s="9">
        <v>-2.9855355E-2</v>
      </c>
      <c r="J546" s="9">
        <v>0.224567303</v>
      </c>
      <c r="K546" s="9">
        <v>0.38295416500000001</v>
      </c>
    </row>
    <row r="547" spans="1:11">
      <c r="A547" s="8" t="s">
        <v>995</v>
      </c>
      <c r="B547" s="8">
        <v>2</v>
      </c>
      <c r="C547" s="8" t="s">
        <v>996</v>
      </c>
      <c r="D547" s="9">
        <v>0.101552722</v>
      </c>
      <c r="E547" s="9">
        <v>0.442912319</v>
      </c>
      <c r="F547" s="9">
        <v>8.3450081999999995E-2</v>
      </c>
      <c r="G547" s="9">
        <v>0.89247781400000004</v>
      </c>
      <c r="H547" s="9">
        <v>0.54712757499999998</v>
      </c>
      <c r="I547" s="9">
        <v>0.51463873100000002</v>
      </c>
      <c r="J547" s="9">
        <v>0.192043724</v>
      </c>
      <c r="K547" s="9">
        <v>0.39631471000000001</v>
      </c>
    </row>
    <row r="548" spans="1:11">
      <c r="A548" s="8" t="s">
        <v>997</v>
      </c>
      <c r="B548" s="8">
        <v>2</v>
      </c>
      <c r="C548" s="8" t="s">
        <v>998</v>
      </c>
      <c r="D548" s="9">
        <v>0.45727153100000001</v>
      </c>
      <c r="E548" s="9">
        <v>0.41005187199999998</v>
      </c>
      <c r="F548" s="9">
        <v>0.465914508</v>
      </c>
      <c r="G548" s="9">
        <v>0.78814921599999999</v>
      </c>
      <c r="H548" s="9">
        <v>0.44900684299999999</v>
      </c>
      <c r="I548" s="9">
        <v>8.3636607000000002E-2</v>
      </c>
      <c r="J548" s="9">
        <v>0.12795763399999999</v>
      </c>
      <c r="K548" s="9">
        <v>0.39742688700000001</v>
      </c>
    </row>
    <row r="549" spans="1:11">
      <c r="A549" s="8" t="s">
        <v>999</v>
      </c>
      <c r="B549" s="8">
        <v>2</v>
      </c>
      <c r="C549" s="8" t="s">
        <v>1000</v>
      </c>
      <c r="D549" s="9">
        <v>0.80598309099999998</v>
      </c>
      <c r="E549" s="9">
        <v>-1.0460588790000001</v>
      </c>
      <c r="F549" s="9">
        <v>0.36507670800000003</v>
      </c>
      <c r="G549" s="9">
        <v>2.0119824140000002</v>
      </c>
      <c r="H549" s="9">
        <v>1.6579153639999999</v>
      </c>
      <c r="I549" s="9">
        <v>0.135438164</v>
      </c>
      <c r="J549" s="9">
        <v>-1.146281184</v>
      </c>
      <c r="K549" s="9">
        <v>0.39772224</v>
      </c>
    </row>
    <row r="550" spans="1:11">
      <c r="A550" s="8" t="s">
        <v>1001</v>
      </c>
      <c r="B550" s="8">
        <v>2</v>
      </c>
      <c r="C550" s="8" t="s">
        <v>1002</v>
      </c>
      <c r="D550" s="9">
        <v>0.29298227599999999</v>
      </c>
      <c r="E550" s="9">
        <v>0.26805050699999999</v>
      </c>
      <c r="F550" s="9">
        <v>0.97485459200000002</v>
      </c>
      <c r="G550" s="9">
        <v>0.75084440500000005</v>
      </c>
      <c r="H550" s="9">
        <v>0.179096435</v>
      </c>
      <c r="I550" s="9">
        <v>-1.6878938E-2</v>
      </c>
      <c r="J550" s="9">
        <v>0.36680887000000001</v>
      </c>
      <c r="K550" s="9">
        <v>0.40225116399999999</v>
      </c>
    </row>
    <row r="551" spans="1:11">
      <c r="A551" s="8" t="s">
        <v>1003</v>
      </c>
      <c r="B551" s="8">
        <v>2</v>
      </c>
      <c r="C551" s="8" t="s">
        <v>1004</v>
      </c>
      <c r="D551" s="9">
        <v>0.28342680399999998</v>
      </c>
      <c r="E551" s="9">
        <v>-0.35996183900000001</v>
      </c>
      <c r="F551" s="9">
        <v>0.35412717100000002</v>
      </c>
      <c r="G551" s="9">
        <v>1.4160245250000001</v>
      </c>
      <c r="H551" s="9">
        <v>2.0105056939999999</v>
      </c>
      <c r="I551" s="9">
        <v>-0.55648856599999996</v>
      </c>
      <c r="J551" s="9">
        <v>-0.21595541300000001</v>
      </c>
      <c r="K551" s="9">
        <v>0.41881119700000002</v>
      </c>
    </row>
    <row r="552" spans="1:11">
      <c r="A552" s="8" t="s">
        <v>1005</v>
      </c>
      <c r="B552" s="8">
        <v>2</v>
      </c>
      <c r="C552" s="8" t="s">
        <v>1006</v>
      </c>
      <c r="D552" s="9">
        <v>-0.63821800100000003</v>
      </c>
      <c r="E552" s="9">
        <v>-0.47714657999999999</v>
      </c>
      <c r="F552" s="9">
        <v>0.77482023600000005</v>
      </c>
      <c r="G552" s="9">
        <v>1.0035875759999999</v>
      </c>
      <c r="H552" s="9">
        <v>0.14660680100000001</v>
      </c>
      <c r="I552" s="9">
        <v>0.18250507199999999</v>
      </c>
      <c r="J552" s="9">
        <v>1.97559098</v>
      </c>
      <c r="K552" s="9">
        <v>0.42396372599999999</v>
      </c>
    </row>
    <row r="553" spans="1:11">
      <c r="A553" s="8" t="s">
        <v>1007</v>
      </c>
      <c r="B553" s="8">
        <v>2</v>
      </c>
      <c r="C553" s="8" t="s">
        <v>1008</v>
      </c>
      <c r="D553" s="9">
        <v>0.46301315399999998</v>
      </c>
      <c r="E553" s="9">
        <v>0.477671813</v>
      </c>
      <c r="F553" s="9">
        <v>0.74990593500000002</v>
      </c>
      <c r="G553" s="9">
        <v>0.89021278999999998</v>
      </c>
      <c r="H553" s="9">
        <v>0.52266312999999998</v>
      </c>
      <c r="I553" s="9">
        <v>-0.19990448999999999</v>
      </c>
      <c r="J553" s="9">
        <v>7.6659819000000004E-2</v>
      </c>
      <c r="K553" s="9">
        <v>0.42574602099999997</v>
      </c>
    </row>
    <row r="554" spans="1:11">
      <c r="A554" s="8" t="s">
        <v>1009</v>
      </c>
      <c r="B554" s="8">
        <v>2</v>
      </c>
      <c r="C554" s="8" t="s">
        <v>1010</v>
      </c>
      <c r="D554" s="9">
        <v>0.66167744900000003</v>
      </c>
      <c r="E554" s="9">
        <v>9.7223250999999997E-2</v>
      </c>
      <c r="F554" s="9">
        <v>0.80315109900000003</v>
      </c>
      <c r="G554" s="9">
        <v>1.22319975</v>
      </c>
      <c r="H554" s="9">
        <v>0.62906184600000004</v>
      </c>
      <c r="I554" s="9">
        <v>-0.40388579099999999</v>
      </c>
      <c r="J554" s="9">
        <v>1.9025660999999999E-2</v>
      </c>
      <c r="K554" s="9">
        <v>0.432779038</v>
      </c>
    </row>
    <row r="555" spans="1:11">
      <c r="A555" s="8" t="s">
        <v>1011</v>
      </c>
      <c r="B555" s="8">
        <v>2</v>
      </c>
      <c r="C555" s="8" t="s">
        <v>1012</v>
      </c>
      <c r="D555" s="9">
        <v>0.67698205099999997</v>
      </c>
      <c r="E555" s="9">
        <v>0.38234940000000001</v>
      </c>
      <c r="F555" s="9">
        <v>0.63148822900000001</v>
      </c>
      <c r="G555" s="9">
        <v>0.82154268100000005</v>
      </c>
      <c r="H555" s="9">
        <v>0.39530405400000002</v>
      </c>
      <c r="I555" s="9">
        <v>-4.2973200000000003E-3</v>
      </c>
      <c r="J555" s="9">
        <v>0.166751655</v>
      </c>
      <c r="K555" s="9">
        <v>0.43858867899999998</v>
      </c>
    </row>
    <row r="556" spans="1:11">
      <c r="A556" s="8" t="s">
        <v>1013</v>
      </c>
      <c r="B556" s="8">
        <v>2</v>
      </c>
      <c r="C556" s="8" t="s">
        <v>1014</v>
      </c>
      <c r="D556" s="9">
        <v>0.54701795099999995</v>
      </c>
      <c r="E556" s="9">
        <v>0.71221267499999996</v>
      </c>
      <c r="F556" s="9">
        <v>0.89193778300000004</v>
      </c>
      <c r="G556" s="9">
        <v>1.1116420840000001</v>
      </c>
      <c r="H556" s="9">
        <v>0.57019880700000003</v>
      </c>
      <c r="I556" s="9">
        <v>-0.53246720000000003</v>
      </c>
      <c r="J556" s="9">
        <v>-0.21092951400000001</v>
      </c>
      <c r="K556" s="9">
        <v>0.44137322699999998</v>
      </c>
    </row>
    <row r="557" spans="1:11">
      <c r="A557" s="8" t="s">
        <v>1015</v>
      </c>
      <c r="B557" s="8">
        <v>2</v>
      </c>
      <c r="C557" s="8" t="s">
        <v>1016</v>
      </c>
      <c r="D557" s="9">
        <v>0.71127496700000004</v>
      </c>
      <c r="E557" s="9">
        <v>0.487806974</v>
      </c>
      <c r="F557" s="9">
        <v>0.65989664199999998</v>
      </c>
      <c r="G557" s="9">
        <v>0.94494202100000002</v>
      </c>
      <c r="H557" s="9">
        <v>0.419251867</v>
      </c>
      <c r="I557" s="9">
        <v>-0.23107649099999999</v>
      </c>
      <c r="J557" s="9">
        <v>0.11105087199999999</v>
      </c>
      <c r="K557" s="9">
        <v>0.44330669299999997</v>
      </c>
    </row>
    <row r="558" spans="1:11">
      <c r="A558" s="8" t="s">
        <v>1017</v>
      </c>
      <c r="B558" s="8">
        <v>2</v>
      </c>
      <c r="C558" s="8" t="s">
        <v>1018</v>
      </c>
      <c r="D558" s="9">
        <v>0.100012225</v>
      </c>
      <c r="E558" s="9">
        <v>0.52910013099999997</v>
      </c>
      <c r="F558" s="9">
        <v>1.218890713</v>
      </c>
      <c r="G558" s="9">
        <v>1.3485234749999999</v>
      </c>
      <c r="H558" s="9">
        <v>7.7544355999999995E-2</v>
      </c>
      <c r="I558" s="9">
        <v>-7.502702E-2</v>
      </c>
      <c r="J558" s="9">
        <v>-1.7433015E-2</v>
      </c>
      <c r="K558" s="9">
        <v>0.45451583800000001</v>
      </c>
    </row>
    <row r="559" spans="1:11">
      <c r="A559" s="8" t="s">
        <v>1019</v>
      </c>
      <c r="B559" s="8">
        <v>2</v>
      </c>
      <c r="C559" s="8" t="s">
        <v>1020</v>
      </c>
      <c r="D559" s="9">
        <v>0.601855841</v>
      </c>
      <c r="E559" s="9">
        <v>0.66751023300000001</v>
      </c>
      <c r="F559" s="9">
        <v>5.3309715000000001E-2</v>
      </c>
      <c r="G559" s="9">
        <v>1.233633137</v>
      </c>
      <c r="H559" s="9">
        <v>0.85772686600000003</v>
      </c>
      <c r="I559" s="9">
        <v>0.104148817</v>
      </c>
      <c r="J559" s="9">
        <v>-0.27744517800000001</v>
      </c>
      <c r="K559" s="9">
        <v>0.46296277600000002</v>
      </c>
    </row>
    <row r="560" spans="1:11">
      <c r="A560" s="8" t="s">
        <v>1021</v>
      </c>
      <c r="B560" s="8">
        <v>2</v>
      </c>
      <c r="C560" s="8" t="s">
        <v>1022</v>
      </c>
      <c r="D560" s="9">
        <v>0.30123487999999998</v>
      </c>
      <c r="E560" s="9">
        <v>0.46372395599999999</v>
      </c>
      <c r="F560" s="9">
        <v>0.888462529</v>
      </c>
      <c r="G560" s="9">
        <v>0.877084478</v>
      </c>
      <c r="H560" s="9">
        <v>0.64173351300000003</v>
      </c>
      <c r="I560" s="9">
        <v>-0.200757251</v>
      </c>
      <c r="J560" s="9">
        <v>0.28093845000000001</v>
      </c>
      <c r="K560" s="9">
        <v>0.46463150800000003</v>
      </c>
    </row>
    <row r="561" spans="1:11">
      <c r="A561" s="8" t="s">
        <v>1023</v>
      </c>
      <c r="B561" s="8">
        <v>2</v>
      </c>
      <c r="C561" s="8" t="s">
        <v>1024</v>
      </c>
      <c r="D561" s="9">
        <v>0.58788767500000005</v>
      </c>
      <c r="E561" s="9">
        <v>0.45976840800000002</v>
      </c>
      <c r="F561" s="9">
        <v>1.011048615</v>
      </c>
      <c r="G561" s="9">
        <v>0.66580782199999999</v>
      </c>
      <c r="H561" s="9">
        <v>0.70212025499999997</v>
      </c>
      <c r="I561" s="9">
        <v>-0.28493217100000001</v>
      </c>
      <c r="J561" s="9">
        <v>0.111549836</v>
      </c>
      <c r="K561" s="9">
        <v>0.46475006299999999</v>
      </c>
    </row>
    <row r="562" spans="1:11">
      <c r="A562" s="8" t="s">
        <v>1025</v>
      </c>
      <c r="B562" s="8">
        <v>2</v>
      </c>
      <c r="C562" s="8" t="s">
        <v>1026</v>
      </c>
      <c r="D562" s="9">
        <v>0.48025241299999999</v>
      </c>
      <c r="E562" s="9">
        <v>0.35907138199999999</v>
      </c>
      <c r="F562" s="9">
        <v>0.84030391599999998</v>
      </c>
      <c r="G562" s="9">
        <v>1.032340005</v>
      </c>
      <c r="H562" s="9">
        <v>0.69798686799999998</v>
      </c>
      <c r="I562" s="9">
        <v>-0.297545687</v>
      </c>
      <c r="J562" s="9">
        <v>0.184994986</v>
      </c>
      <c r="K562" s="9">
        <v>0.47105769800000002</v>
      </c>
    </row>
    <row r="563" spans="1:11">
      <c r="A563" s="8" t="s">
        <v>1027</v>
      </c>
      <c r="B563" s="8">
        <v>2</v>
      </c>
      <c r="C563" s="8" t="s">
        <v>1028</v>
      </c>
      <c r="D563" s="9">
        <v>0.52717561300000004</v>
      </c>
      <c r="E563" s="9">
        <v>0.13197434999999999</v>
      </c>
      <c r="F563" s="9">
        <v>0.57842886699999996</v>
      </c>
      <c r="G563" s="9">
        <v>1.2229572259999999</v>
      </c>
      <c r="H563" s="9">
        <v>0.78115237599999998</v>
      </c>
      <c r="I563" s="9">
        <v>6.7492593000000004E-2</v>
      </c>
      <c r="J563" s="9">
        <v>3.9236980999999997E-2</v>
      </c>
      <c r="K563" s="9">
        <v>0.47834542899999999</v>
      </c>
    </row>
    <row r="564" spans="1:11">
      <c r="A564" s="8" t="s">
        <v>1029</v>
      </c>
      <c r="B564" s="8">
        <v>2</v>
      </c>
      <c r="C564" s="8" t="s">
        <v>1030</v>
      </c>
      <c r="D564" s="9">
        <v>0.38203659499999998</v>
      </c>
      <c r="E564" s="9">
        <v>0.29000133900000002</v>
      </c>
      <c r="F564" s="9">
        <v>0.64923958900000001</v>
      </c>
      <c r="G564" s="9">
        <v>1.17133541</v>
      </c>
      <c r="H564" s="9">
        <v>0.62648225999999996</v>
      </c>
      <c r="I564" s="9">
        <v>-1.8613916000000001E-2</v>
      </c>
      <c r="J564" s="9">
        <v>0.26439027500000001</v>
      </c>
      <c r="K564" s="9">
        <v>0.48069593599999999</v>
      </c>
    </row>
    <row r="565" spans="1:11">
      <c r="A565" s="8" t="s">
        <v>1031</v>
      </c>
      <c r="B565" s="8">
        <v>2</v>
      </c>
      <c r="C565" s="8" t="s">
        <v>1032</v>
      </c>
      <c r="D565" s="9">
        <v>0.55112038900000004</v>
      </c>
      <c r="E565" s="9">
        <v>0.25977016600000002</v>
      </c>
      <c r="F565" s="9">
        <v>0.49736557199999998</v>
      </c>
      <c r="G565" s="9">
        <v>1.227373654</v>
      </c>
      <c r="H565" s="9">
        <v>0.710452694</v>
      </c>
      <c r="I565" s="9">
        <v>0.11203144299999999</v>
      </c>
      <c r="J565" s="9">
        <v>9.6051616000000006E-2</v>
      </c>
      <c r="K565" s="9">
        <v>0.49345221900000003</v>
      </c>
    </row>
    <row r="566" spans="1:11">
      <c r="A566" s="8" t="s">
        <v>1033</v>
      </c>
      <c r="B566" s="8">
        <v>2</v>
      </c>
      <c r="C566" s="8" t="s">
        <v>1034</v>
      </c>
      <c r="D566" s="9">
        <v>0.80940668299999996</v>
      </c>
      <c r="E566" s="9">
        <v>0.340696581</v>
      </c>
      <c r="F566" s="9">
        <v>0.60029747300000003</v>
      </c>
      <c r="G566" s="9">
        <v>1.1812287859999999</v>
      </c>
      <c r="H566" s="9">
        <v>0.78473714500000002</v>
      </c>
      <c r="I566" s="9">
        <v>-0.13568282500000001</v>
      </c>
      <c r="J566" s="9">
        <v>-0.103836948</v>
      </c>
      <c r="K566" s="9">
        <v>0.49669241400000003</v>
      </c>
    </row>
    <row r="567" spans="1:11">
      <c r="A567" s="8" t="s">
        <v>1035</v>
      </c>
      <c r="B567" s="8">
        <v>2</v>
      </c>
      <c r="C567" s="8" t="s">
        <v>1036</v>
      </c>
      <c r="D567" s="9">
        <v>0.23764068899999999</v>
      </c>
      <c r="E567" s="9">
        <v>0.52680698999999998</v>
      </c>
      <c r="F567" s="9">
        <v>-0.90568931100000005</v>
      </c>
      <c r="G567" s="9">
        <v>1.490559964</v>
      </c>
      <c r="H567" s="9">
        <v>0.83463758499999996</v>
      </c>
      <c r="I567" s="9">
        <v>0.66216241899999995</v>
      </c>
      <c r="J567" s="9">
        <v>0.63287146999999999</v>
      </c>
      <c r="K567" s="9">
        <v>0.49699854399999999</v>
      </c>
    </row>
    <row r="568" spans="1:11">
      <c r="A568" s="8" t="s">
        <v>1037</v>
      </c>
      <c r="B568" s="8">
        <v>2</v>
      </c>
      <c r="C568" s="8" t="s">
        <v>1038</v>
      </c>
      <c r="D568" s="9">
        <v>0.558205014</v>
      </c>
      <c r="E568" s="9">
        <v>0.40088048599999998</v>
      </c>
      <c r="F568" s="9">
        <v>0.68076882699999997</v>
      </c>
      <c r="G568" s="9">
        <v>0.97236656799999999</v>
      </c>
      <c r="H568" s="9">
        <v>0.85613058799999997</v>
      </c>
      <c r="I568" s="9">
        <v>-8.5736984000000002E-2</v>
      </c>
      <c r="J568" s="9">
        <v>0.104898434</v>
      </c>
      <c r="K568" s="9">
        <v>0.49821613300000001</v>
      </c>
    </row>
    <row r="569" spans="1:11">
      <c r="A569" s="8" t="s">
        <v>1039</v>
      </c>
      <c r="B569" s="8">
        <v>2</v>
      </c>
      <c r="C569" s="8" t="s">
        <v>1040</v>
      </c>
      <c r="D569" s="9">
        <v>0.96662895800000004</v>
      </c>
      <c r="E569" s="9">
        <v>0.34822245800000001</v>
      </c>
      <c r="F569" s="9">
        <v>0.68605510000000003</v>
      </c>
      <c r="G569" s="9">
        <v>0.76264547000000005</v>
      </c>
      <c r="H569" s="9">
        <v>0.62347790000000003</v>
      </c>
      <c r="I569" s="9">
        <v>-0.10526996199999999</v>
      </c>
      <c r="J569" s="9">
        <v>0.207061562</v>
      </c>
      <c r="K569" s="9">
        <v>0.49840306899999998</v>
      </c>
    </row>
    <row r="570" spans="1:11">
      <c r="A570" s="8" t="s">
        <v>1041</v>
      </c>
      <c r="B570" s="8">
        <v>2</v>
      </c>
      <c r="C570" s="8" t="s">
        <v>1042</v>
      </c>
      <c r="D570" s="9">
        <v>0.43491942700000003</v>
      </c>
      <c r="E570" s="9">
        <v>0.78585331999999997</v>
      </c>
      <c r="F570" s="9">
        <v>1.1498012550000001</v>
      </c>
      <c r="G570" s="9">
        <v>0.97347030300000004</v>
      </c>
      <c r="H570" s="9">
        <v>0.52055267199999999</v>
      </c>
      <c r="I570" s="9">
        <v>-0.170289313</v>
      </c>
      <c r="J570" s="9">
        <v>-0.200018115</v>
      </c>
      <c r="K570" s="9">
        <v>0.49918422099999998</v>
      </c>
    </row>
    <row r="571" spans="1:11">
      <c r="A571" s="8" t="s">
        <v>1043</v>
      </c>
      <c r="B571" s="8">
        <v>2</v>
      </c>
      <c r="C571" s="8" t="s">
        <v>1044</v>
      </c>
      <c r="D571" s="9">
        <v>0.42069567699999999</v>
      </c>
      <c r="E571" s="9">
        <v>0.35783127199999998</v>
      </c>
      <c r="F571" s="9">
        <v>0.81631176999999999</v>
      </c>
      <c r="G571" s="9">
        <v>1.1174444459999999</v>
      </c>
      <c r="H571" s="9">
        <v>0.79880663600000001</v>
      </c>
      <c r="I571" s="9">
        <v>-0.27989559200000003</v>
      </c>
      <c r="J571" s="9">
        <v>0.27079455299999999</v>
      </c>
      <c r="K571" s="9">
        <v>0.50028410899999998</v>
      </c>
    </row>
    <row r="572" spans="1:11">
      <c r="A572" s="8" t="s">
        <v>1045</v>
      </c>
      <c r="B572" s="8">
        <v>2</v>
      </c>
      <c r="C572" s="8" t="s">
        <v>1046</v>
      </c>
      <c r="D572" s="9">
        <v>0.37571293100000003</v>
      </c>
      <c r="E572" s="9">
        <v>1.0066413999999999E-2</v>
      </c>
      <c r="F572" s="9">
        <v>0.21109839899999999</v>
      </c>
      <c r="G572" s="9">
        <v>1.1119282290000001</v>
      </c>
      <c r="H572" s="9">
        <v>1.138124911</v>
      </c>
      <c r="I572" s="9">
        <v>0.48525912100000002</v>
      </c>
      <c r="J572" s="9">
        <v>0.177141349</v>
      </c>
      <c r="K572" s="9">
        <v>0.50133305100000003</v>
      </c>
    </row>
    <row r="573" spans="1:11">
      <c r="A573" s="8" t="s">
        <v>1047</v>
      </c>
      <c r="B573" s="8">
        <v>2</v>
      </c>
      <c r="C573" s="8" t="s">
        <v>1048</v>
      </c>
      <c r="D573" s="9">
        <v>0.59836115999999995</v>
      </c>
      <c r="E573" s="9">
        <v>0.45949906000000001</v>
      </c>
      <c r="F573" s="9">
        <v>1.006657533</v>
      </c>
      <c r="G573" s="9">
        <v>1.125787817</v>
      </c>
      <c r="H573" s="9">
        <v>0.48148446499999997</v>
      </c>
      <c r="I573" s="9">
        <v>-8.5972465999999997E-2</v>
      </c>
      <c r="J573" s="9">
        <v>-7.5213989999999994E-2</v>
      </c>
      <c r="K573" s="9">
        <v>0.50151479700000001</v>
      </c>
    </row>
    <row r="574" spans="1:11">
      <c r="A574" s="8" t="s">
        <v>1049</v>
      </c>
      <c r="B574" s="8">
        <v>2</v>
      </c>
      <c r="C574" s="8" t="s">
        <v>1050</v>
      </c>
      <c r="D574" s="9">
        <v>0.54584560599999998</v>
      </c>
      <c r="E574" s="9">
        <v>0.15795171</v>
      </c>
      <c r="F574" s="9">
        <v>0.66844780000000004</v>
      </c>
      <c r="G574" s="9">
        <v>1.11416402</v>
      </c>
      <c r="H574" s="9">
        <v>0.84203896899999997</v>
      </c>
      <c r="I574" s="9">
        <v>0.17203706499999999</v>
      </c>
      <c r="J574" s="9">
        <v>9.2916428999999995E-2</v>
      </c>
      <c r="K574" s="9">
        <v>0.51334308500000003</v>
      </c>
    </row>
    <row r="575" spans="1:11">
      <c r="A575" s="8" t="s">
        <v>1051</v>
      </c>
      <c r="B575" s="8">
        <v>2</v>
      </c>
      <c r="C575" s="8" t="s">
        <v>1052</v>
      </c>
      <c r="D575" s="9">
        <v>0.56700901699999995</v>
      </c>
      <c r="E575" s="9">
        <v>0.196466744</v>
      </c>
      <c r="F575" s="9">
        <v>0.9850911</v>
      </c>
      <c r="G575" s="9">
        <v>1.038811022</v>
      </c>
      <c r="H575" s="9">
        <v>0.86597595900000002</v>
      </c>
      <c r="I575" s="9">
        <v>-0.207223819</v>
      </c>
      <c r="J575" s="9">
        <v>0.147274245</v>
      </c>
      <c r="K575" s="9">
        <v>0.513343467</v>
      </c>
    </row>
    <row r="576" spans="1:11">
      <c r="A576" s="8" t="s">
        <v>1053</v>
      </c>
      <c r="B576" s="8">
        <v>2</v>
      </c>
      <c r="C576" s="8" t="s">
        <v>1054</v>
      </c>
      <c r="D576" s="9">
        <v>0.864307084</v>
      </c>
      <c r="E576" s="9">
        <v>0.78224870800000001</v>
      </c>
      <c r="F576" s="9">
        <v>0.46091689400000002</v>
      </c>
      <c r="G576" s="9">
        <v>1.127800387</v>
      </c>
      <c r="H576" s="9">
        <v>0.62919334999999998</v>
      </c>
      <c r="I576" s="9">
        <v>-0.38476700000000003</v>
      </c>
      <c r="J576" s="9">
        <v>0.19428569400000001</v>
      </c>
      <c r="K576" s="9">
        <v>0.52485501700000003</v>
      </c>
    </row>
    <row r="577" spans="1:11">
      <c r="A577" s="8" t="s">
        <v>1055</v>
      </c>
      <c r="B577" s="8">
        <v>2</v>
      </c>
      <c r="C577" s="8" t="s">
        <v>1056</v>
      </c>
      <c r="D577" s="9">
        <v>5.6189058E-2</v>
      </c>
      <c r="E577" s="9">
        <v>3.9310819389999998</v>
      </c>
      <c r="F577" s="9">
        <v>-6.0840668000000001E-2</v>
      </c>
      <c r="G577" s="9">
        <v>-0.18076020500000001</v>
      </c>
      <c r="H577" s="9">
        <v>0.26860004199999998</v>
      </c>
      <c r="I577" s="9">
        <v>-0.26562735900000001</v>
      </c>
      <c r="J577" s="9">
        <v>-1.0690246E-2</v>
      </c>
      <c r="K577" s="9">
        <v>0.53399322299999996</v>
      </c>
    </row>
    <row r="578" spans="1:11">
      <c r="A578" s="8" t="s">
        <v>1057</v>
      </c>
      <c r="B578" s="8">
        <v>2</v>
      </c>
      <c r="C578" s="8" t="s">
        <v>1058</v>
      </c>
      <c r="D578" s="9">
        <v>0.66062817399999996</v>
      </c>
      <c r="E578" s="9">
        <v>0.39102340499999999</v>
      </c>
      <c r="F578" s="9">
        <v>0.90170508800000004</v>
      </c>
      <c r="G578" s="9">
        <v>1.3276765189999999</v>
      </c>
      <c r="H578" s="9">
        <v>0.56582573400000002</v>
      </c>
      <c r="I578" s="9">
        <v>-0.29861595200000002</v>
      </c>
      <c r="J578" s="9">
        <v>0.21278097100000001</v>
      </c>
      <c r="K578" s="9">
        <v>0.537289134</v>
      </c>
    </row>
    <row r="579" spans="1:11">
      <c r="A579" s="8" t="s">
        <v>1059</v>
      </c>
      <c r="B579" s="8">
        <v>2</v>
      </c>
      <c r="C579" s="8" t="s">
        <v>1060</v>
      </c>
      <c r="D579" s="9">
        <v>0.96963118500000001</v>
      </c>
      <c r="E579" s="9">
        <v>-0.22194134600000001</v>
      </c>
      <c r="F579" s="9">
        <v>0.65834656000000003</v>
      </c>
      <c r="G579" s="9">
        <v>1.9555885690000001</v>
      </c>
      <c r="H579" s="9">
        <v>0.12764305000000001</v>
      </c>
      <c r="I579" s="9">
        <v>0.423012159</v>
      </c>
      <c r="J579" s="9">
        <v>-7.9421585000000003E-2</v>
      </c>
      <c r="K579" s="9">
        <v>0.547551228</v>
      </c>
    </row>
    <row r="580" spans="1:11">
      <c r="A580" s="8" t="s">
        <v>1061</v>
      </c>
      <c r="B580" s="8">
        <v>2</v>
      </c>
      <c r="C580" s="8" t="s">
        <v>1062</v>
      </c>
      <c r="D580" s="9">
        <v>1.882148344</v>
      </c>
      <c r="E580" s="9">
        <v>1.9321560710000001</v>
      </c>
      <c r="F580" s="9">
        <v>-2.4499603950000002</v>
      </c>
      <c r="G580" s="9">
        <v>4.5124604169999998</v>
      </c>
      <c r="H580" s="9">
        <v>-0.43942734900000002</v>
      </c>
      <c r="I580" s="9">
        <v>-0.581172205</v>
      </c>
      <c r="J580" s="9">
        <v>-1.021663985</v>
      </c>
      <c r="K580" s="9">
        <v>0.54779155700000004</v>
      </c>
    </row>
    <row r="581" spans="1:11">
      <c r="A581" s="8" t="s">
        <v>1063</v>
      </c>
      <c r="B581" s="8">
        <v>2</v>
      </c>
      <c r="C581" s="8" t="s">
        <v>1064</v>
      </c>
      <c r="D581" s="9">
        <v>0.29746226199999998</v>
      </c>
      <c r="E581" s="9">
        <v>0.60516601699999995</v>
      </c>
      <c r="F581" s="9">
        <v>0.74814703699999996</v>
      </c>
      <c r="G581" s="9">
        <v>1.6422991069999999</v>
      </c>
      <c r="H581" s="9">
        <v>0.60445029699999997</v>
      </c>
      <c r="I581" s="9">
        <v>8.9155814999999999E-2</v>
      </c>
      <c r="J581" s="9">
        <v>-7.8542308000000005E-2</v>
      </c>
      <c r="K581" s="9">
        <v>0.558305461</v>
      </c>
    </row>
    <row r="582" spans="1:11">
      <c r="A582" s="8" t="s">
        <v>1065</v>
      </c>
      <c r="B582" s="8">
        <v>2</v>
      </c>
      <c r="C582" s="8" t="s">
        <v>1066</v>
      </c>
      <c r="D582" s="9">
        <v>0.164489099</v>
      </c>
      <c r="E582" s="9">
        <v>0.65474598500000003</v>
      </c>
      <c r="F582" s="9">
        <v>0.93456558300000003</v>
      </c>
      <c r="G582" s="9">
        <v>0.95967588699999995</v>
      </c>
      <c r="H582" s="9">
        <v>1.1359204030000001</v>
      </c>
      <c r="I582" s="9">
        <v>-6.5553949E-2</v>
      </c>
      <c r="J582" s="9">
        <v>0.276466671</v>
      </c>
      <c r="K582" s="9">
        <v>0.58004423999999999</v>
      </c>
    </row>
    <row r="583" spans="1:11">
      <c r="A583" s="8" t="s">
        <v>1067</v>
      </c>
      <c r="B583" s="8">
        <v>2</v>
      </c>
      <c r="C583" s="8" t="s">
        <v>1068</v>
      </c>
      <c r="D583" s="9">
        <v>4.7424092000000001E-2</v>
      </c>
      <c r="E583" s="9">
        <v>0.425635176</v>
      </c>
      <c r="F583" s="9">
        <v>1.0282231909999999</v>
      </c>
      <c r="G583" s="9">
        <v>1.6997555980000001</v>
      </c>
      <c r="H583" s="9">
        <v>0.90556515100000001</v>
      </c>
      <c r="I583" s="9">
        <v>-0.177172148</v>
      </c>
      <c r="J583" s="9">
        <v>0.15895006</v>
      </c>
      <c r="K583" s="9">
        <v>0.584054446</v>
      </c>
    </row>
    <row r="584" spans="1:11">
      <c r="A584" s="8" t="s">
        <v>1069</v>
      </c>
      <c r="B584" s="8">
        <v>2</v>
      </c>
      <c r="C584" s="8" t="s">
        <v>1070</v>
      </c>
      <c r="D584" s="9">
        <v>0.66198725800000002</v>
      </c>
      <c r="E584" s="9">
        <v>0.50422983700000001</v>
      </c>
      <c r="F584" s="9">
        <v>0.94615236599999997</v>
      </c>
      <c r="G584" s="9">
        <v>1.3533192970000001</v>
      </c>
      <c r="H584" s="9">
        <v>0.89083096500000003</v>
      </c>
      <c r="I584" s="9">
        <v>-0.15053476499999999</v>
      </c>
      <c r="J584" s="9">
        <v>-0.11222185899999999</v>
      </c>
      <c r="K584" s="9">
        <v>0.58482330000000005</v>
      </c>
    </row>
    <row r="585" spans="1:11">
      <c r="A585" s="8" t="s">
        <v>1071</v>
      </c>
      <c r="B585" s="8">
        <v>2</v>
      </c>
      <c r="C585" s="8" t="s">
        <v>1072</v>
      </c>
      <c r="D585" s="9">
        <v>7.9971787000000003E-2</v>
      </c>
      <c r="E585" s="9">
        <v>-0.89877254699999998</v>
      </c>
      <c r="F585" s="9">
        <v>0.33665887</v>
      </c>
      <c r="G585" s="9">
        <v>2.9457818520000001</v>
      </c>
      <c r="H585" s="9">
        <v>1.7778023249999999</v>
      </c>
      <c r="I585" s="9">
        <v>-0.17160849</v>
      </c>
      <c r="J585" s="9">
        <v>0.15105881099999999</v>
      </c>
      <c r="K585" s="9">
        <v>0.60298465800000001</v>
      </c>
    </row>
    <row r="586" spans="1:11">
      <c r="A586" s="8" t="s">
        <v>1073</v>
      </c>
      <c r="B586" s="8">
        <v>2</v>
      </c>
      <c r="C586" s="8" t="s">
        <v>1074</v>
      </c>
      <c r="D586" s="9">
        <v>0.534286963</v>
      </c>
      <c r="E586" s="9">
        <v>0.37459868000000002</v>
      </c>
      <c r="F586" s="9">
        <v>0.87434441699999998</v>
      </c>
      <c r="G586" s="9">
        <v>1.315869822</v>
      </c>
      <c r="H586" s="9">
        <v>0.82926198799999995</v>
      </c>
      <c r="I586" s="9">
        <v>-0.242979362</v>
      </c>
      <c r="J586" s="9">
        <v>0.54236968699999999</v>
      </c>
      <c r="K586" s="9">
        <v>0.60396459899999999</v>
      </c>
    </row>
    <row r="587" spans="1:11">
      <c r="A587" s="8" t="s">
        <v>1075</v>
      </c>
      <c r="B587" s="8">
        <v>2</v>
      </c>
      <c r="C587" s="8" t="s">
        <v>1076</v>
      </c>
      <c r="D587" s="9">
        <v>0.50957006100000002</v>
      </c>
      <c r="E587" s="9">
        <v>0.92260925599999999</v>
      </c>
      <c r="F587" s="9">
        <v>1.076254439</v>
      </c>
      <c r="G587" s="9">
        <v>0.91014175500000005</v>
      </c>
      <c r="H587" s="9">
        <v>0.67922662199999995</v>
      </c>
      <c r="I587" s="9">
        <v>0.20008152800000001</v>
      </c>
      <c r="J587" s="9">
        <v>-1.2956766E-2</v>
      </c>
      <c r="K587" s="9">
        <v>0.61213241399999996</v>
      </c>
    </row>
    <row r="588" spans="1:11">
      <c r="A588" s="8" t="s">
        <v>1077</v>
      </c>
      <c r="B588" s="8">
        <v>2</v>
      </c>
      <c r="C588" s="8" t="s">
        <v>1078</v>
      </c>
      <c r="D588" s="9">
        <v>8.4837857000000003E-2</v>
      </c>
      <c r="E588" s="9">
        <v>0.41740831299999998</v>
      </c>
      <c r="F588" s="9">
        <v>0.833446346</v>
      </c>
      <c r="G588" s="9">
        <v>1.6005002580000001</v>
      </c>
      <c r="H588" s="9">
        <v>1.146517215</v>
      </c>
      <c r="I588" s="9">
        <v>0.25818148400000002</v>
      </c>
      <c r="J588" s="9">
        <v>-5.5479820999999999E-2</v>
      </c>
      <c r="K588" s="9">
        <v>0.61220166399999998</v>
      </c>
    </row>
    <row r="589" spans="1:11">
      <c r="A589" s="8" t="s">
        <v>1079</v>
      </c>
      <c r="B589" s="8">
        <v>2</v>
      </c>
      <c r="C589" s="8" t="s">
        <v>1080</v>
      </c>
      <c r="D589" s="9">
        <v>0.62395267700000001</v>
      </c>
      <c r="E589" s="9">
        <v>-1.9845846E-2</v>
      </c>
      <c r="F589" s="9">
        <v>6.0270919999999999E-2</v>
      </c>
      <c r="G589" s="9">
        <v>1.6579426180000001</v>
      </c>
      <c r="H589" s="9">
        <v>0.71532410599999996</v>
      </c>
      <c r="I589" s="9">
        <v>0.74474341600000005</v>
      </c>
      <c r="J589" s="9">
        <v>0.51308031700000001</v>
      </c>
      <c r="K589" s="9">
        <v>0.61363831499999999</v>
      </c>
    </row>
    <row r="590" spans="1:11">
      <c r="A590" s="8" t="s">
        <v>1081</v>
      </c>
      <c r="B590" s="8">
        <v>2</v>
      </c>
      <c r="C590" s="8" t="s">
        <v>1082</v>
      </c>
      <c r="D590" s="9">
        <v>0.76495382000000001</v>
      </c>
      <c r="E590" s="9">
        <v>0.26758663500000002</v>
      </c>
      <c r="F590" s="9">
        <v>1.2403666900000001</v>
      </c>
      <c r="G590" s="9">
        <v>1.1494800270000001</v>
      </c>
      <c r="H590" s="9">
        <v>0.75081223600000002</v>
      </c>
      <c r="I590" s="9">
        <v>-0.40758288300000001</v>
      </c>
      <c r="J590" s="9">
        <v>0.55764778100000001</v>
      </c>
      <c r="K590" s="9">
        <v>0.617609187</v>
      </c>
    </row>
    <row r="591" spans="1:11">
      <c r="A591" s="8" t="s">
        <v>1083</v>
      </c>
      <c r="B591" s="8">
        <v>2</v>
      </c>
      <c r="C591" s="8" t="s">
        <v>1084</v>
      </c>
      <c r="D591" s="9">
        <v>0.79660513600000005</v>
      </c>
      <c r="E591" s="9">
        <v>0.80104893399999999</v>
      </c>
      <c r="F591" s="9">
        <v>1.159998155</v>
      </c>
      <c r="G591" s="9">
        <v>1.135756786</v>
      </c>
      <c r="H591" s="9">
        <v>0.79640656600000004</v>
      </c>
      <c r="I591" s="9">
        <v>-0.48224592100000002</v>
      </c>
      <c r="J591" s="9">
        <v>0.148240025</v>
      </c>
      <c r="K591" s="9">
        <v>0.62225852599999998</v>
      </c>
    </row>
    <row r="592" spans="1:11">
      <c r="A592" s="8" t="s">
        <v>1085</v>
      </c>
      <c r="B592" s="8">
        <v>2</v>
      </c>
      <c r="C592" s="8" t="s">
        <v>1086</v>
      </c>
      <c r="D592" s="9">
        <v>0.47150280900000002</v>
      </c>
      <c r="E592" s="9">
        <v>0.33194963500000002</v>
      </c>
      <c r="F592" s="9">
        <v>0.79341384100000001</v>
      </c>
      <c r="G592" s="9">
        <v>1.384703043</v>
      </c>
      <c r="H592" s="9">
        <v>0.77525071999999995</v>
      </c>
      <c r="I592" s="9">
        <v>0.53699171099999998</v>
      </c>
      <c r="J592" s="9">
        <v>0.120489084</v>
      </c>
      <c r="K592" s="9">
        <v>0.63061440599999996</v>
      </c>
    </row>
    <row r="593" spans="1:11">
      <c r="A593" s="8" t="s">
        <v>1087</v>
      </c>
      <c r="B593" s="8">
        <v>2</v>
      </c>
      <c r="C593" s="8" t="s">
        <v>1088</v>
      </c>
      <c r="D593" s="9">
        <v>0.54673375000000002</v>
      </c>
      <c r="E593" s="9">
        <v>0.47210955100000002</v>
      </c>
      <c r="F593" s="9">
        <v>1.1737063459999999</v>
      </c>
      <c r="G593" s="9">
        <v>1.395472761</v>
      </c>
      <c r="H593" s="9">
        <v>0.92009121599999999</v>
      </c>
      <c r="I593" s="9">
        <v>-0.39352957199999999</v>
      </c>
      <c r="J593" s="9">
        <v>0.300436804</v>
      </c>
      <c r="K593" s="9">
        <v>0.63071726500000003</v>
      </c>
    </row>
    <row r="594" spans="1:11">
      <c r="A594" s="8" t="s">
        <v>1089</v>
      </c>
      <c r="B594" s="8">
        <v>2</v>
      </c>
      <c r="C594" s="8" t="s">
        <v>1090</v>
      </c>
      <c r="D594" s="9">
        <v>0.72463059799999996</v>
      </c>
      <c r="E594" s="9">
        <v>1.0240922349999999</v>
      </c>
      <c r="F594" s="9">
        <v>1.1364224540000001</v>
      </c>
      <c r="G594" s="9">
        <v>1.296137876</v>
      </c>
      <c r="H594" s="9">
        <v>0.82000909700000002</v>
      </c>
      <c r="I594" s="9">
        <v>-0.32927053699999997</v>
      </c>
      <c r="J594" s="9">
        <v>-0.249207545</v>
      </c>
      <c r="K594" s="9">
        <v>0.63183059699999999</v>
      </c>
    </row>
    <row r="595" spans="1:11">
      <c r="A595" s="8" t="s">
        <v>1091</v>
      </c>
      <c r="B595" s="8">
        <v>2</v>
      </c>
      <c r="C595" s="8" t="s">
        <v>1092</v>
      </c>
      <c r="D595" s="9">
        <v>0.57886055199999997</v>
      </c>
      <c r="E595" s="9">
        <v>0.77878829299999996</v>
      </c>
      <c r="F595" s="9">
        <v>1.0771477030000001</v>
      </c>
      <c r="G595" s="9">
        <v>1.3666650469999999</v>
      </c>
      <c r="H595" s="9">
        <v>0.76733313599999997</v>
      </c>
      <c r="I595" s="9">
        <v>-0.29551701699999999</v>
      </c>
      <c r="J595" s="9">
        <v>0.217288278</v>
      </c>
      <c r="K595" s="9">
        <v>0.64150942799999999</v>
      </c>
    </row>
    <row r="596" spans="1:11">
      <c r="A596" s="8" t="s">
        <v>1093</v>
      </c>
      <c r="B596" s="8">
        <v>2</v>
      </c>
      <c r="C596" s="8" t="s">
        <v>1094</v>
      </c>
      <c r="D596" s="9">
        <v>0.42063117900000002</v>
      </c>
      <c r="E596" s="9">
        <v>0.68477198299999997</v>
      </c>
      <c r="F596" s="9">
        <v>1.3486469000000001</v>
      </c>
      <c r="G596" s="9">
        <v>1.9057805560000001</v>
      </c>
      <c r="H596" s="9">
        <v>0.67638421299999996</v>
      </c>
      <c r="I596" s="9">
        <v>-8.4681553000000007E-2</v>
      </c>
      <c r="J596" s="9">
        <v>-0.42212331600000003</v>
      </c>
      <c r="K596" s="9">
        <v>0.647058566</v>
      </c>
    </row>
    <row r="597" spans="1:11">
      <c r="A597" s="8" t="s">
        <v>1095</v>
      </c>
      <c r="B597" s="8">
        <v>2</v>
      </c>
      <c r="C597" s="8" t="s">
        <v>1096</v>
      </c>
      <c r="D597" s="9">
        <v>1.4208350590000001</v>
      </c>
      <c r="E597" s="9">
        <v>1.537086932</v>
      </c>
      <c r="F597" s="9">
        <v>0.70123058199999999</v>
      </c>
      <c r="G597" s="9">
        <v>1.2729685740000001</v>
      </c>
      <c r="H597" s="9">
        <v>1.958967009</v>
      </c>
      <c r="I597" s="9">
        <v>-1.5101882170000001</v>
      </c>
      <c r="J597" s="9">
        <v>-0.81625862400000004</v>
      </c>
      <c r="K597" s="9">
        <v>0.65209161599999999</v>
      </c>
    </row>
    <row r="598" spans="1:11">
      <c r="A598" s="8" t="s">
        <v>1097</v>
      </c>
      <c r="B598" s="8">
        <v>2</v>
      </c>
      <c r="C598" s="8" t="s">
        <v>1098</v>
      </c>
      <c r="D598" s="9">
        <v>0.90629288500000005</v>
      </c>
      <c r="E598" s="9">
        <v>0.82789804</v>
      </c>
      <c r="F598" s="9">
        <v>0.171667657</v>
      </c>
      <c r="G598" s="9">
        <v>2.1396088619999998</v>
      </c>
      <c r="H598" s="9">
        <v>1.210046653</v>
      </c>
      <c r="I598" s="9">
        <v>-0.77069298900000005</v>
      </c>
      <c r="J598" s="9">
        <v>0.127196221</v>
      </c>
      <c r="K598" s="9">
        <v>0.65885961800000004</v>
      </c>
    </row>
    <row r="599" spans="1:11">
      <c r="A599" s="8" t="s">
        <v>1099</v>
      </c>
      <c r="B599" s="8">
        <v>2</v>
      </c>
      <c r="C599" s="8" t="s">
        <v>1100</v>
      </c>
      <c r="D599" s="9">
        <v>1.034676607</v>
      </c>
      <c r="E599" s="9">
        <v>0.47642221800000001</v>
      </c>
      <c r="F599" s="9">
        <v>1.1285333289999999</v>
      </c>
      <c r="G599" s="9">
        <v>1.1026142670000001</v>
      </c>
      <c r="H599" s="9">
        <v>0.62100717299999997</v>
      </c>
      <c r="I599" s="9">
        <v>0.62628139299999996</v>
      </c>
      <c r="J599" s="9">
        <v>-0.35515303199999998</v>
      </c>
      <c r="K599" s="9">
        <v>0.66205456500000004</v>
      </c>
    </row>
    <row r="600" spans="1:11">
      <c r="A600" s="8" t="s">
        <v>1101</v>
      </c>
      <c r="B600" s="8">
        <v>2</v>
      </c>
      <c r="C600" s="8" t="s">
        <v>1102</v>
      </c>
      <c r="D600" s="9">
        <v>-0.406437035</v>
      </c>
      <c r="E600" s="9">
        <v>-0.27496005400000001</v>
      </c>
      <c r="F600" s="9">
        <v>1.9242686449999999</v>
      </c>
      <c r="G600" s="9">
        <v>1.5328023399999999</v>
      </c>
      <c r="H600" s="9">
        <v>0.64013586200000006</v>
      </c>
      <c r="I600" s="9">
        <v>-0.39809439699999999</v>
      </c>
      <c r="J600" s="9">
        <v>1.649809079</v>
      </c>
      <c r="K600" s="9">
        <v>0.66678920600000002</v>
      </c>
    </row>
    <row r="601" spans="1:11">
      <c r="A601" s="8" t="s">
        <v>1103</v>
      </c>
      <c r="B601" s="8">
        <v>2</v>
      </c>
      <c r="C601" s="8" t="s">
        <v>1104</v>
      </c>
      <c r="D601" s="9">
        <v>1.0947657120000001</v>
      </c>
      <c r="E601" s="9">
        <v>0.747107144</v>
      </c>
      <c r="F601" s="9">
        <v>1.3658890400000001</v>
      </c>
      <c r="G601" s="9">
        <v>1.50212875</v>
      </c>
      <c r="H601" s="9">
        <v>1.6130743949999999</v>
      </c>
      <c r="I601" s="9">
        <v>-1.628584407</v>
      </c>
      <c r="J601" s="9">
        <v>-1.4700438E-2</v>
      </c>
      <c r="K601" s="9">
        <v>0.66852574200000003</v>
      </c>
    </row>
    <row r="602" spans="1:11">
      <c r="A602" s="8" t="s">
        <v>1105</v>
      </c>
      <c r="B602" s="8">
        <v>2</v>
      </c>
      <c r="C602" s="8" t="s">
        <v>1106</v>
      </c>
      <c r="D602" s="9">
        <v>0.58744050299999995</v>
      </c>
      <c r="E602" s="9">
        <v>0.692406772</v>
      </c>
      <c r="F602" s="9">
        <v>1.3891645850000001</v>
      </c>
      <c r="G602" s="9">
        <v>1.640791173</v>
      </c>
      <c r="H602" s="9">
        <v>1.2603745449999999</v>
      </c>
      <c r="I602" s="9">
        <v>-0.36368718300000002</v>
      </c>
      <c r="J602" s="9">
        <v>-0.51716615899999996</v>
      </c>
      <c r="K602" s="9">
        <v>0.66990346199999995</v>
      </c>
    </row>
    <row r="603" spans="1:11">
      <c r="A603" s="8" t="s">
        <v>1107</v>
      </c>
      <c r="B603" s="8">
        <v>2</v>
      </c>
      <c r="C603" s="8" t="s">
        <v>1108</v>
      </c>
      <c r="D603" s="9">
        <v>0.87430966300000001</v>
      </c>
      <c r="E603" s="9">
        <v>0.42110999599999999</v>
      </c>
      <c r="F603" s="9">
        <v>0.77421315700000004</v>
      </c>
      <c r="G603" s="9">
        <v>1.709960769</v>
      </c>
      <c r="H603" s="9">
        <v>0.231810091</v>
      </c>
      <c r="I603" s="9">
        <v>0.271873058</v>
      </c>
      <c r="J603" s="9">
        <v>0.41778856199999997</v>
      </c>
      <c r="K603" s="9">
        <v>0.67158075699999997</v>
      </c>
    </row>
    <row r="604" spans="1:11">
      <c r="A604" s="8" t="s">
        <v>1109</v>
      </c>
      <c r="B604" s="8">
        <v>2</v>
      </c>
      <c r="C604" s="8" t="s">
        <v>1110</v>
      </c>
      <c r="D604" s="9">
        <v>1.1684218390000001</v>
      </c>
      <c r="E604" s="9">
        <v>0.87539737399999995</v>
      </c>
      <c r="F604" s="9">
        <v>0.86345554899999999</v>
      </c>
      <c r="G604" s="9">
        <v>2.6564152409999999</v>
      </c>
      <c r="H604" s="9">
        <v>4.5960422000000001E-2</v>
      </c>
      <c r="I604" s="9">
        <v>-0.60550925</v>
      </c>
      <c r="J604" s="9">
        <v>-0.25228167699999998</v>
      </c>
      <c r="K604" s="9">
        <v>0.67883707100000001</v>
      </c>
    </row>
    <row r="605" spans="1:11">
      <c r="A605" s="8" t="s">
        <v>1111</v>
      </c>
      <c r="B605" s="8">
        <v>2</v>
      </c>
      <c r="C605" s="8" t="s">
        <v>1112</v>
      </c>
      <c r="D605" s="9">
        <v>0.85209816699999996</v>
      </c>
      <c r="E605" s="9">
        <v>0.72722280399999994</v>
      </c>
      <c r="F605" s="9">
        <v>1.4954036989999999</v>
      </c>
      <c r="G605" s="9">
        <v>1.4512795169999999</v>
      </c>
      <c r="H605" s="9">
        <v>0.75143100299999999</v>
      </c>
      <c r="I605" s="9">
        <v>-0.117283106</v>
      </c>
      <c r="J605" s="9">
        <v>-0.13696958000000001</v>
      </c>
      <c r="K605" s="9">
        <v>0.71759750099999997</v>
      </c>
    </row>
    <row r="606" spans="1:11">
      <c r="A606" s="8" t="s">
        <v>1113</v>
      </c>
      <c r="B606" s="8">
        <v>2</v>
      </c>
      <c r="C606" s="8" t="s">
        <v>1114</v>
      </c>
      <c r="D606" s="9">
        <v>0.51073469100000002</v>
      </c>
      <c r="E606" s="9">
        <v>0.99076288300000004</v>
      </c>
      <c r="F606" s="9">
        <v>1.2790261220000001</v>
      </c>
      <c r="G606" s="9">
        <v>1.698844587</v>
      </c>
      <c r="H606" s="9">
        <v>0.94415639900000004</v>
      </c>
      <c r="I606" s="9">
        <v>-0.51081900800000002</v>
      </c>
      <c r="J606" s="9">
        <v>0.11799296400000001</v>
      </c>
      <c r="K606" s="9">
        <v>0.71867123399999999</v>
      </c>
    </row>
    <row r="607" spans="1:11">
      <c r="A607" s="8" t="s">
        <v>1115</v>
      </c>
      <c r="B607" s="8">
        <v>2</v>
      </c>
      <c r="C607" s="8" t="s">
        <v>1116</v>
      </c>
      <c r="D607" s="9">
        <v>-0.229411912</v>
      </c>
      <c r="E607" s="9">
        <v>0.81876638999999996</v>
      </c>
      <c r="F607" s="9">
        <v>1.4951573309999999</v>
      </c>
      <c r="G607" s="9">
        <v>1.571556478</v>
      </c>
      <c r="H607" s="9">
        <v>0.91752844200000006</v>
      </c>
      <c r="I607" s="9">
        <v>-0.10327866300000001</v>
      </c>
      <c r="J607" s="9">
        <v>0.67775493899999995</v>
      </c>
      <c r="K607" s="9">
        <v>0.73543900100000004</v>
      </c>
    </row>
    <row r="608" spans="1:11">
      <c r="A608" s="8" t="s">
        <v>1117</v>
      </c>
      <c r="B608" s="8">
        <v>2</v>
      </c>
      <c r="C608" s="8" t="s">
        <v>1118</v>
      </c>
      <c r="D608" s="9">
        <v>1.135761944</v>
      </c>
      <c r="E608" s="9">
        <v>-0.21927104</v>
      </c>
      <c r="F608" s="9">
        <v>7.4687127000000006E-2</v>
      </c>
      <c r="G608" s="9">
        <v>1.9852077539999999</v>
      </c>
      <c r="H608" s="9">
        <v>1.604779599</v>
      </c>
      <c r="I608" s="9">
        <v>-0.40772650100000002</v>
      </c>
      <c r="J608" s="9">
        <v>1.032960737</v>
      </c>
      <c r="K608" s="9">
        <v>0.74377137400000004</v>
      </c>
    </row>
    <row r="609" spans="1:11">
      <c r="A609" s="8" t="s">
        <v>1119</v>
      </c>
      <c r="B609" s="8">
        <v>2</v>
      </c>
      <c r="C609" s="8" t="s">
        <v>1120</v>
      </c>
      <c r="D609" s="9">
        <v>0.42576308699999998</v>
      </c>
      <c r="E609" s="9">
        <v>0.35424712899999999</v>
      </c>
      <c r="F609" s="9">
        <v>0.13489877</v>
      </c>
      <c r="G609" s="9">
        <v>2.1850458320000001</v>
      </c>
      <c r="H609" s="9">
        <v>1.911873785</v>
      </c>
      <c r="I609" s="9">
        <v>0.33740595299999998</v>
      </c>
      <c r="J609" s="9">
        <v>9.4341660000000008E-3</v>
      </c>
      <c r="K609" s="9">
        <v>0.76552410299999996</v>
      </c>
    </row>
    <row r="610" spans="1:11">
      <c r="A610" s="8" t="s">
        <v>1121</v>
      </c>
      <c r="B610" s="8">
        <v>2</v>
      </c>
      <c r="C610" s="8" t="s">
        <v>1122</v>
      </c>
      <c r="D610" s="9">
        <v>0.17646193399999999</v>
      </c>
      <c r="E610" s="9">
        <v>0.27546133299999997</v>
      </c>
      <c r="F610" s="9">
        <v>1.3974523270000001</v>
      </c>
      <c r="G610" s="9">
        <v>1.2769729080000001</v>
      </c>
      <c r="H610" s="9">
        <v>1.664721232</v>
      </c>
      <c r="I610" s="9">
        <v>0.46371140900000002</v>
      </c>
      <c r="J610" s="9">
        <v>0.164699067</v>
      </c>
      <c r="K610" s="9">
        <v>0.77421145899999999</v>
      </c>
    </row>
    <row r="611" spans="1:11">
      <c r="A611" s="8" t="s">
        <v>1123</v>
      </c>
      <c r="B611" s="8">
        <v>2</v>
      </c>
      <c r="C611" s="8" t="s">
        <v>1124</v>
      </c>
      <c r="D611" s="9">
        <v>0.66199900899999997</v>
      </c>
      <c r="E611" s="9">
        <v>0.63083212799999999</v>
      </c>
      <c r="F611" s="9">
        <v>1.180498381</v>
      </c>
      <c r="G611" s="9">
        <v>1.484216864</v>
      </c>
      <c r="H611" s="9">
        <v>1.127589459</v>
      </c>
      <c r="I611" s="9">
        <v>0.218055477</v>
      </c>
      <c r="J611" s="9">
        <v>0.13239920799999999</v>
      </c>
      <c r="K611" s="9">
        <v>0.77651293200000004</v>
      </c>
    </row>
    <row r="612" spans="1:11">
      <c r="A612" s="8" t="s">
        <v>1125</v>
      </c>
      <c r="B612" s="8">
        <v>2</v>
      </c>
      <c r="C612" s="8" t="s">
        <v>1126</v>
      </c>
      <c r="D612" s="9">
        <v>0.319609847</v>
      </c>
      <c r="E612" s="9">
        <v>0.47299548800000002</v>
      </c>
      <c r="F612" s="9">
        <v>0.87850962700000002</v>
      </c>
      <c r="G612" s="9">
        <v>2.1858950539999999</v>
      </c>
      <c r="H612" s="9">
        <v>2.3462555059999999</v>
      </c>
      <c r="I612" s="9">
        <v>-0.34968729399999998</v>
      </c>
      <c r="J612" s="9">
        <v>-0.17878059700000001</v>
      </c>
      <c r="K612" s="9">
        <v>0.81068537600000001</v>
      </c>
    </row>
    <row r="613" spans="1:11">
      <c r="A613" s="8" t="s">
        <v>1127</v>
      </c>
      <c r="B613" s="8">
        <v>2</v>
      </c>
      <c r="C613" s="8" t="s">
        <v>1128</v>
      </c>
      <c r="D613" s="9">
        <v>0.51567811200000002</v>
      </c>
      <c r="E613" s="9">
        <v>1.248298586</v>
      </c>
      <c r="F613" s="9">
        <v>1.7667996829999999</v>
      </c>
      <c r="G613" s="9">
        <v>1.1053754570000001</v>
      </c>
      <c r="H613" s="9">
        <v>0.78416965400000005</v>
      </c>
      <c r="I613" s="9">
        <v>-0.30121549199999997</v>
      </c>
      <c r="J613" s="9">
        <v>0.74136318899999998</v>
      </c>
      <c r="K613" s="9">
        <v>0.83720988399999996</v>
      </c>
    </row>
    <row r="614" spans="1:11">
      <c r="A614" s="8" t="s">
        <v>1129</v>
      </c>
      <c r="B614" s="8">
        <v>2</v>
      </c>
      <c r="C614" s="8" t="s">
        <v>1130</v>
      </c>
      <c r="D614" s="9">
        <v>0.77385316999999998</v>
      </c>
      <c r="E614" s="9">
        <v>0.75268909500000003</v>
      </c>
      <c r="F614" s="9">
        <v>1.434633703</v>
      </c>
      <c r="G614" s="9">
        <v>1.721673035</v>
      </c>
      <c r="H614" s="9">
        <v>1.0662956379999999</v>
      </c>
      <c r="I614" s="9">
        <v>-8.6013531000000004E-2</v>
      </c>
      <c r="J614" s="9">
        <v>0.29456067000000002</v>
      </c>
      <c r="K614" s="9">
        <v>0.85109882599999997</v>
      </c>
    </row>
    <row r="615" spans="1:11">
      <c r="A615" s="8" t="s">
        <v>1131</v>
      </c>
      <c r="B615" s="8">
        <v>2</v>
      </c>
      <c r="C615" s="8" t="s">
        <v>1132</v>
      </c>
      <c r="D615" s="9">
        <v>0.479643967</v>
      </c>
      <c r="E615" s="9">
        <v>1.117716272</v>
      </c>
      <c r="F615" s="9">
        <v>1.3778215869999999</v>
      </c>
      <c r="G615" s="9">
        <v>1.5272801570000001</v>
      </c>
      <c r="H615" s="9">
        <v>1.031323813</v>
      </c>
      <c r="I615" s="9">
        <v>-0.21981023399999999</v>
      </c>
      <c r="J615" s="9">
        <v>0.90894314099999995</v>
      </c>
      <c r="K615" s="9">
        <v>0.88898838599999996</v>
      </c>
    </row>
    <row r="616" spans="1:11">
      <c r="A616" s="8" t="s">
        <v>1133</v>
      </c>
      <c r="B616" s="8">
        <v>2</v>
      </c>
      <c r="C616" s="8" t="s">
        <v>1134</v>
      </c>
      <c r="D616" s="9">
        <v>0.84083700900000002</v>
      </c>
      <c r="E616" s="9">
        <v>0.57388806800000003</v>
      </c>
      <c r="F616" s="9">
        <v>1.335978007</v>
      </c>
      <c r="G616" s="9">
        <v>1.8784569520000001</v>
      </c>
      <c r="H616" s="9">
        <v>1.271600799</v>
      </c>
      <c r="I616" s="9">
        <v>0.113047754</v>
      </c>
      <c r="J616" s="9">
        <v>0.26087974400000002</v>
      </c>
      <c r="K616" s="9">
        <v>0.89638404800000004</v>
      </c>
    </row>
    <row r="617" spans="1:11">
      <c r="A617" s="8" t="s">
        <v>1135</v>
      </c>
      <c r="B617" s="8">
        <v>2</v>
      </c>
      <c r="C617" s="8" t="s">
        <v>1136</v>
      </c>
      <c r="D617" s="9">
        <v>0.18144244700000001</v>
      </c>
      <c r="E617" s="9">
        <v>1.5270518129999999</v>
      </c>
      <c r="F617" s="9">
        <v>2.1793356209999999</v>
      </c>
      <c r="G617" s="9">
        <v>1.2506718569999999</v>
      </c>
      <c r="H617" s="9">
        <v>0.84016018599999998</v>
      </c>
      <c r="I617" s="9">
        <v>-0.25007105299999999</v>
      </c>
      <c r="J617" s="9">
        <v>0.56039516700000003</v>
      </c>
      <c r="K617" s="9">
        <v>0.89842657699999995</v>
      </c>
    </row>
    <row r="618" spans="1:11">
      <c r="A618" s="8" t="s">
        <v>1137</v>
      </c>
      <c r="B618" s="8">
        <v>2</v>
      </c>
      <c r="C618" s="8" t="s">
        <v>1138</v>
      </c>
      <c r="D618" s="9">
        <v>0.82487636900000005</v>
      </c>
      <c r="E618" s="9">
        <v>1.1370208799999999</v>
      </c>
      <c r="F618" s="9">
        <v>1.7660017960000001</v>
      </c>
      <c r="G618" s="9">
        <v>1.4959987340000001</v>
      </c>
      <c r="H618" s="9">
        <v>1.3932117070000001</v>
      </c>
      <c r="I618" s="9">
        <v>0.63085839399999999</v>
      </c>
      <c r="J618" s="9">
        <v>0.73613830400000002</v>
      </c>
      <c r="K618" s="9">
        <v>1.1405865980000001</v>
      </c>
    </row>
    <row r="619" spans="1:11">
      <c r="A619" s="8" t="s">
        <v>1229</v>
      </c>
      <c r="B619" s="8">
        <v>3</v>
      </c>
      <c r="C619" s="8" t="s">
        <v>1230</v>
      </c>
      <c r="D619" s="9">
        <v>2.5454213E-2</v>
      </c>
      <c r="E619" s="9">
        <v>-1.574739455</v>
      </c>
      <c r="F619" s="9">
        <v>-1.6898715129999999</v>
      </c>
      <c r="G619" s="9">
        <v>-5.0030671079999998</v>
      </c>
      <c r="H619" s="9">
        <v>-3.5071366429999999</v>
      </c>
      <c r="I619" s="9">
        <v>-2.9953676109999998</v>
      </c>
      <c r="J619" s="9">
        <v>-2.3931357E-2</v>
      </c>
      <c r="K619" s="9">
        <v>-2.1098084959999999</v>
      </c>
    </row>
    <row r="620" spans="1:11">
      <c r="A620" s="8" t="s">
        <v>1231</v>
      </c>
      <c r="B620" s="8">
        <v>3</v>
      </c>
      <c r="C620" s="8" t="s">
        <v>1232</v>
      </c>
      <c r="D620" s="9">
        <v>-1.854941688</v>
      </c>
      <c r="E620" s="9">
        <v>-1.3390358959999999</v>
      </c>
      <c r="F620" s="9">
        <v>-1.6898715129999999</v>
      </c>
      <c r="G620" s="9">
        <v>-4.4503832049999996</v>
      </c>
      <c r="H620" s="9">
        <v>-1.610639463</v>
      </c>
      <c r="I620" s="9">
        <v>-0.478099043</v>
      </c>
      <c r="J620" s="9">
        <v>-2.5168074539999998</v>
      </c>
      <c r="K620" s="9">
        <v>-1.9913968950000001</v>
      </c>
    </row>
    <row r="621" spans="1:11">
      <c r="A621" s="8" t="s">
        <v>1233</v>
      </c>
      <c r="B621" s="8">
        <v>3</v>
      </c>
      <c r="C621" s="8" t="s">
        <v>1234</v>
      </c>
      <c r="D621" s="9">
        <v>-1.8956340739999999</v>
      </c>
      <c r="E621" s="9">
        <v>-1.4984496039999999</v>
      </c>
      <c r="F621" s="9">
        <v>-1.925894292</v>
      </c>
      <c r="G621" s="9">
        <v>-2.3108677640000002</v>
      </c>
      <c r="H621" s="9">
        <v>-1.768633557</v>
      </c>
      <c r="I621" s="9">
        <v>-0.74770437999999995</v>
      </c>
      <c r="J621" s="9">
        <v>-0.78561114600000004</v>
      </c>
      <c r="K621" s="9">
        <v>-1.561827831</v>
      </c>
    </row>
    <row r="622" spans="1:11">
      <c r="A622" s="8" t="s">
        <v>1235</v>
      </c>
      <c r="B622" s="8">
        <v>3</v>
      </c>
      <c r="C622" s="8" t="s">
        <v>1236</v>
      </c>
      <c r="D622" s="9">
        <v>0</v>
      </c>
      <c r="E622" s="9">
        <v>-2.5389708039999999</v>
      </c>
      <c r="F622" s="9">
        <v>-2.9460160580000001</v>
      </c>
      <c r="G622" s="9">
        <v>-2.8926855480000002</v>
      </c>
      <c r="H622" s="9">
        <v>6.5879862999999997E-2</v>
      </c>
      <c r="I622" s="9">
        <v>-1.601070327</v>
      </c>
      <c r="J622" s="9">
        <v>-1.012157663</v>
      </c>
      <c r="K622" s="9">
        <v>-1.5607172199999999</v>
      </c>
    </row>
    <row r="623" spans="1:11">
      <c r="A623" s="8" t="s">
        <v>1237</v>
      </c>
      <c r="B623" s="8">
        <v>3</v>
      </c>
      <c r="C623" s="8" t="s">
        <v>1238</v>
      </c>
      <c r="D623" s="9">
        <v>2.5454213E-2</v>
      </c>
      <c r="E623" s="9">
        <v>-1.1358428089999999</v>
      </c>
      <c r="F623" s="9">
        <v>-1.6898715129999999</v>
      </c>
      <c r="G623" s="9">
        <v>-4.4506588880000004</v>
      </c>
      <c r="H623" s="9">
        <v>0.35488010399999997</v>
      </c>
      <c r="I623" s="9">
        <v>-1.1231175710000001</v>
      </c>
      <c r="J623" s="9">
        <v>-0.74328380699999996</v>
      </c>
      <c r="K623" s="9">
        <v>-1.2517771820000001</v>
      </c>
    </row>
    <row r="624" spans="1:11">
      <c r="A624" s="8" t="s">
        <v>1239</v>
      </c>
      <c r="B624" s="8">
        <v>3</v>
      </c>
      <c r="C624" s="8" t="s">
        <v>1240</v>
      </c>
      <c r="D624" s="9">
        <v>-3.1194914740000002</v>
      </c>
      <c r="E624" s="9">
        <v>-5.1681302540000003</v>
      </c>
      <c r="F624" s="9">
        <v>0</v>
      </c>
      <c r="G624" s="9">
        <v>5.1539047999999997E-2</v>
      </c>
      <c r="H624" s="9">
        <v>0</v>
      </c>
      <c r="I624" s="9">
        <v>0</v>
      </c>
      <c r="J624" s="9">
        <v>0</v>
      </c>
      <c r="K624" s="9">
        <v>-1.17658324</v>
      </c>
    </row>
    <row r="625" spans="1:11">
      <c r="A625" s="8" t="s">
        <v>1241</v>
      </c>
      <c r="B625" s="8">
        <v>3</v>
      </c>
      <c r="C625" s="8" t="s">
        <v>1242</v>
      </c>
      <c r="D625" s="9">
        <v>-0.90099214900000002</v>
      </c>
      <c r="E625" s="9">
        <v>-1.372125684</v>
      </c>
      <c r="F625" s="9">
        <v>-3.842263601</v>
      </c>
      <c r="G625" s="9">
        <v>-2.5998427140000002</v>
      </c>
      <c r="H625" s="9">
        <v>1.014001352</v>
      </c>
      <c r="I625" s="9">
        <v>-1.1221447760000001</v>
      </c>
      <c r="J625" s="9">
        <v>1.097975433</v>
      </c>
      <c r="K625" s="9">
        <v>-1.1036274479999999</v>
      </c>
    </row>
    <row r="626" spans="1:11">
      <c r="A626" s="8" t="s">
        <v>1243</v>
      </c>
      <c r="B626" s="8">
        <v>3</v>
      </c>
      <c r="C626" s="8" t="s">
        <v>1244</v>
      </c>
      <c r="D626" s="9">
        <v>-3.5959858269999998</v>
      </c>
      <c r="E626" s="9">
        <v>-2.1855405389999998</v>
      </c>
      <c r="F626" s="9">
        <v>0.44158689600000001</v>
      </c>
      <c r="G626" s="9">
        <v>2.7120399999999999E-4</v>
      </c>
      <c r="H626" s="9">
        <v>0.39647732499999999</v>
      </c>
      <c r="I626" s="9">
        <v>-2.6435903E-2</v>
      </c>
      <c r="J626" s="9">
        <v>-0.16740885</v>
      </c>
      <c r="K626" s="9">
        <v>-0.73386224200000005</v>
      </c>
    </row>
    <row r="627" spans="1:11">
      <c r="A627" s="8" t="s">
        <v>1245</v>
      </c>
      <c r="B627" s="8">
        <v>3</v>
      </c>
      <c r="C627" s="8" t="s">
        <v>1246</v>
      </c>
      <c r="D627" s="9">
        <v>-0.292685837</v>
      </c>
      <c r="E627" s="9">
        <v>-0.442596251</v>
      </c>
      <c r="F627" s="9">
        <v>-0.79969374599999998</v>
      </c>
      <c r="G627" s="9">
        <v>-1.3018847309999999</v>
      </c>
      <c r="H627" s="9">
        <v>-0.76887910400000004</v>
      </c>
      <c r="I627" s="9">
        <v>-0.69454421700000002</v>
      </c>
      <c r="J627" s="9">
        <v>-0.76857151499999998</v>
      </c>
      <c r="K627" s="9">
        <v>-0.72412220000000005</v>
      </c>
    </row>
    <row r="628" spans="1:11">
      <c r="A628" s="8" t="s">
        <v>1247</v>
      </c>
      <c r="B628" s="8">
        <v>3</v>
      </c>
      <c r="C628" s="8" t="s">
        <v>1248</v>
      </c>
      <c r="D628" s="9">
        <v>-1.875400797</v>
      </c>
      <c r="E628" s="9">
        <v>-2.2084630760000001</v>
      </c>
      <c r="F628" s="9">
        <v>-0.158217263</v>
      </c>
      <c r="G628" s="9">
        <v>-0.17121858200000001</v>
      </c>
      <c r="H628" s="9">
        <v>-0.88860862399999996</v>
      </c>
      <c r="I628" s="9">
        <v>0.15740912400000001</v>
      </c>
      <c r="J628" s="9">
        <v>0.57287465999999998</v>
      </c>
      <c r="K628" s="9">
        <v>-0.65308922199999997</v>
      </c>
    </row>
    <row r="629" spans="1:11">
      <c r="A629" s="8" t="s">
        <v>1249</v>
      </c>
      <c r="B629" s="8">
        <v>3</v>
      </c>
      <c r="C629" s="8" t="s">
        <v>1250</v>
      </c>
      <c r="D629" s="9">
        <v>-0.250815432</v>
      </c>
      <c r="E629" s="9">
        <v>-1.3350884649999999</v>
      </c>
      <c r="F629" s="9">
        <v>-0.56586282700000001</v>
      </c>
      <c r="G629" s="9">
        <v>-1.1372171090000001</v>
      </c>
      <c r="H629" s="9">
        <v>0.30855433799999998</v>
      </c>
      <c r="I629" s="9">
        <v>-0.68838776099999999</v>
      </c>
      <c r="J629" s="9">
        <v>-0.87256825900000001</v>
      </c>
      <c r="K629" s="9">
        <v>-0.64876935899999999</v>
      </c>
    </row>
    <row r="630" spans="1:11">
      <c r="A630" s="8" t="s">
        <v>1251</v>
      </c>
      <c r="B630" s="8">
        <v>3</v>
      </c>
      <c r="C630" s="8" t="s">
        <v>1252</v>
      </c>
      <c r="D630" s="9">
        <v>-2.3880513959999998</v>
      </c>
      <c r="E630" s="9">
        <v>0.65682981500000004</v>
      </c>
      <c r="F630" s="9">
        <v>-1.519552526</v>
      </c>
      <c r="G630" s="9">
        <v>-1.6342075579999999</v>
      </c>
      <c r="H630" s="9">
        <v>-0.86511364000000002</v>
      </c>
      <c r="I630" s="9">
        <v>1.446104635</v>
      </c>
      <c r="J630" s="9">
        <v>0.42628272299999997</v>
      </c>
      <c r="K630" s="9">
        <v>-0.55395827799999997</v>
      </c>
    </row>
    <row r="631" spans="1:11">
      <c r="A631" s="8" t="s">
        <v>1253</v>
      </c>
      <c r="B631" s="8">
        <v>3</v>
      </c>
      <c r="C631" s="8" t="s">
        <v>1254</v>
      </c>
      <c r="D631" s="9">
        <v>-2.4507969809999999</v>
      </c>
      <c r="E631" s="9">
        <v>-2.8405389759999999</v>
      </c>
      <c r="F631" s="9">
        <v>0.43874909699999998</v>
      </c>
      <c r="G631" s="9">
        <v>0.222754917</v>
      </c>
      <c r="H631" s="9">
        <v>1.47674452</v>
      </c>
      <c r="I631" s="9">
        <v>0.53916039500000001</v>
      </c>
      <c r="J631" s="9">
        <v>-1.1860123039999999</v>
      </c>
      <c r="K631" s="9">
        <v>-0.54284847599999997</v>
      </c>
    </row>
    <row r="632" spans="1:11">
      <c r="A632" s="8" t="s">
        <v>1255</v>
      </c>
      <c r="B632" s="8">
        <v>3</v>
      </c>
      <c r="C632" s="8" t="s">
        <v>1256</v>
      </c>
      <c r="D632" s="9">
        <v>-9.5254459999999999E-3</v>
      </c>
      <c r="E632" s="9">
        <v>-1.250166501</v>
      </c>
      <c r="F632" s="9">
        <v>2.130277478</v>
      </c>
      <c r="G632" s="9">
        <v>-4.4502193109999997</v>
      </c>
      <c r="H632" s="9">
        <v>7.1843800999999999E-2</v>
      </c>
      <c r="I632" s="9">
        <v>-0.18234487199999999</v>
      </c>
      <c r="J632" s="9">
        <v>0.41667074599999998</v>
      </c>
      <c r="K632" s="9">
        <v>-0.467637729</v>
      </c>
    </row>
    <row r="633" spans="1:11">
      <c r="A633" s="8" t="s">
        <v>1257</v>
      </c>
      <c r="B633" s="8">
        <v>3</v>
      </c>
      <c r="C633" s="8" t="s">
        <v>1258</v>
      </c>
      <c r="D633" s="9">
        <v>-0.44105930100000001</v>
      </c>
      <c r="E633" s="9">
        <v>-1.0878864770000001</v>
      </c>
      <c r="F633" s="9">
        <v>-0.37219998799999998</v>
      </c>
      <c r="G633" s="9">
        <v>-0.35686845299999997</v>
      </c>
      <c r="H633" s="9">
        <v>-0.51214936899999997</v>
      </c>
      <c r="I633" s="9">
        <v>-0.277864626</v>
      </c>
      <c r="J633" s="9">
        <v>-0.15935306699999999</v>
      </c>
      <c r="K633" s="9">
        <v>-0.45819732600000002</v>
      </c>
    </row>
    <row r="634" spans="1:11">
      <c r="A634" s="8" t="s">
        <v>1259</v>
      </c>
      <c r="B634" s="8">
        <v>3</v>
      </c>
      <c r="C634" s="8" t="s">
        <v>1260</v>
      </c>
      <c r="D634" s="9">
        <v>-0.415051426</v>
      </c>
      <c r="E634" s="9">
        <v>-1.1240854300000001</v>
      </c>
      <c r="F634" s="9">
        <v>-0.76898011600000005</v>
      </c>
      <c r="G634" s="9">
        <v>-0.41258449800000002</v>
      </c>
      <c r="H634" s="9">
        <v>-0.23892102400000001</v>
      </c>
      <c r="I634" s="9">
        <v>-0.20118575299999999</v>
      </c>
      <c r="J634" s="9">
        <v>-2.9004809999999999E-3</v>
      </c>
      <c r="K634" s="9">
        <v>-0.45195838999999999</v>
      </c>
    </row>
    <row r="635" spans="1:11">
      <c r="A635" s="8" t="s">
        <v>1261</v>
      </c>
      <c r="B635" s="8">
        <v>3</v>
      </c>
      <c r="C635" s="8" t="s">
        <v>1262</v>
      </c>
      <c r="D635" s="9">
        <v>-0.67080051100000004</v>
      </c>
      <c r="E635" s="9">
        <v>-0.64310049700000005</v>
      </c>
      <c r="F635" s="9">
        <v>-0.33272062200000002</v>
      </c>
      <c r="G635" s="9">
        <v>-0.75277112899999998</v>
      </c>
      <c r="H635" s="9">
        <v>-0.61931222100000005</v>
      </c>
      <c r="I635" s="9">
        <v>-0.25520947300000002</v>
      </c>
      <c r="J635" s="9">
        <v>0.25777694400000001</v>
      </c>
      <c r="K635" s="9">
        <v>-0.43087678699999998</v>
      </c>
    </row>
    <row r="636" spans="1:11">
      <c r="A636" s="8" t="s">
        <v>1263</v>
      </c>
      <c r="B636" s="8">
        <v>3</v>
      </c>
      <c r="C636" s="8" t="s">
        <v>1264</v>
      </c>
      <c r="D636" s="9">
        <v>-0.58866733800000004</v>
      </c>
      <c r="E636" s="9">
        <v>-0.31603882</v>
      </c>
      <c r="F636" s="9">
        <v>-0.47793808700000001</v>
      </c>
      <c r="G636" s="9">
        <v>-0.72953160500000003</v>
      </c>
      <c r="H636" s="9">
        <v>-0.66470289199999999</v>
      </c>
      <c r="I636" s="9">
        <v>9.9444904000000001E-2</v>
      </c>
      <c r="J636" s="9">
        <v>-0.18753505200000001</v>
      </c>
      <c r="K636" s="9">
        <v>-0.40928126999999997</v>
      </c>
    </row>
    <row r="637" spans="1:11">
      <c r="A637" s="8" t="s">
        <v>1265</v>
      </c>
      <c r="B637" s="8">
        <v>3</v>
      </c>
      <c r="C637" s="8" t="s">
        <v>1266</v>
      </c>
      <c r="D637" s="9">
        <v>-1.4948363650000001</v>
      </c>
      <c r="E637" s="9">
        <v>-0.51133573099999996</v>
      </c>
      <c r="F637" s="9">
        <v>8.5958455000000003E-2</v>
      </c>
      <c r="G637" s="9">
        <v>-0.34596659099999999</v>
      </c>
      <c r="H637" s="9">
        <v>-0.35066766999999999</v>
      </c>
      <c r="I637" s="9">
        <v>-0.129530006</v>
      </c>
      <c r="J637" s="9">
        <v>-6.6521879999999999E-3</v>
      </c>
      <c r="K637" s="9">
        <v>-0.39329001400000002</v>
      </c>
    </row>
    <row r="638" spans="1:11">
      <c r="A638" s="8" t="s">
        <v>1267</v>
      </c>
      <c r="B638" s="8">
        <v>3</v>
      </c>
      <c r="C638" s="8" t="s">
        <v>1268</v>
      </c>
      <c r="D638" s="9">
        <v>-6.7901451000000002E-2</v>
      </c>
      <c r="E638" s="9">
        <v>-0.69174027599999999</v>
      </c>
      <c r="F638" s="9">
        <v>-1.0753811600000001</v>
      </c>
      <c r="G638" s="9">
        <v>-0.30267709399999998</v>
      </c>
      <c r="H638" s="9">
        <v>-0.52285521400000001</v>
      </c>
      <c r="I638" s="9">
        <v>-9.8425448999999998E-2</v>
      </c>
      <c r="J638" s="9">
        <v>5.2194061E-2</v>
      </c>
      <c r="K638" s="9">
        <v>-0.38668379800000002</v>
      </c>
    </row>
    <row r="639" spans="1:11">
      <c r="A639" s="8" t="s">
        <v>1269</v>
      </c>
      <c r="B639" s="8">
        <v>3</v>
      </c>
      <c r="C639" s="8" t="s">
        <v>1270</v>
      </c>
      <c r="D639" s="9">
        <v>-0.110512376</v>
      </c>
      <c r="E639" s="9">
        <v>-0.87700825400000004</v>
      </c>
      <c r="F639" s="9">
        <v>0.22016777900000001</v>
      </c>
      <c r="G639" s="9">
        <v>-0.56751465599999995</v>
      </c>
      <c r="H639" s="9">
        <v>-0.25314827000000001</v>
      </c>
      <c r="I639" s="9">
        <v>2.8434705000000001E-2</v>
      </c>
      <c r="J639" s="9">
        <v>-1.038632937</v>
      </c>
      <c r="K639" s="9">
        <v>-0.37117343000000003</v>
      </c>
    </row>
    <row r="640" spans="1:11">
      <c r="A640" s="8" t="s">
        <v>1271</v>
      </c>
      <c r="B640" s="8">
        <v>3</v>
      </c>
      <c r="C640" s="8" t="s">
        <v>1272</v>
      </c>
      <c r="D640" s="9">
        <v>1.0765957799999999</v>
      </c>
      <c r="E640" s="9">
        <v>-1.9637595560000001</v>
      </c>
      <c r="F640" s="9">
        <v>-1.174606222</v>
      </c>
      <c r="G640" s="9">
        <v>-5.9032574999999997E-2</v>
      </c>
      <c r="H640" s="9">
        <v>0.722496692</v>
      </c>
      <c r="I640" s="9">
        <v>-0.23672623200000001</v>
      </c>
      <c r="J640" s="9">
        <v>-0.88653275799999998</v>
      </c>
      <c r="K640" s="9">
        <v>-0.36022355299999997</v>
      </c>
    </row>
    <row r="641" spans="1:11">
      <c r="A641" s="8" t="s">
        <v>1273</v>
      </c>
      <c r="B641" s="8">
        <v>3</v>
      </c>
      <c r="C641" s="8" t="s">
        <v>1274</v>
      </c>
      <c r="D641" s="9">
        <v>-0.70385483800000004</v>
      </c>
      <c r="E641" s="9">
        <v>-0.80229000100000003</v>
      </c>
      <c r="F641" s="9">
        <v>0.33405797300000001</v>
      </c>
      <c r="G641" s="9">
        <v>-0.33712194099999998</v>
      </c>
      <c r="H641" s="9">
        <v>4.9198200000000001E-3</v>
      </c>
      <c r="I641" s="9">
        <v>-0.257440852</v>
      </c>
      <c r="J641" s="9">
        <v>-0.72165758300000005</v>
      </c>
      <c r="K641" s="9">
        <v>-0.354769632</v>
      </c>
    </row>
    <row r="642" spans="1:11">
      <c r="A642" s="8" t="s">
        <v>1275</v>
      </c>
      <c r="B642" s="8">
        <v>3</v>
      </c>
      <c r="C642" s="8" t="s">
        <v>1276</v>
      </c>
      <c r="D642" s="9">
        <v>-0.58953714300000004</v>
      </c>
      <c r="E642" s="9">
        <v>-1.0956392939999999</v>
      </c>
      <c r="F642" s="9">
        <v>-0.35936404199999999</v>
      </c>
      <c r="G642" s="9">
        <v>0.223600098</v>
      </c>
      <c r="H642" s="9">
        <v>-0.27131323099999999</v>
      </c>
      <c r="I642" s="9">
        <v>-0.27584335799999998</v>
      </c>
      <c r="J642" s="9">
        <v>-9.5458099000000005E-2</v>
      </c>
      <c r="K642" s="9">
        <v>-0.35193643800000002</v>
      </c>
    </row>
    <row r="643" spans="1:11">
      <c r="A643" s="8" t="s">
        <v>1277</v>
      </c>
      <c r="B643" s="8">
        <v>3</v>
      </c>
      <c r="C643" s="8" t="s">
        <v>1278</v>
      </c>
      <c r="D643" s="9">
        <v>5.2161197999999999E-2</v>
      </c>
      <c r="E643" s="9">
        <v>-0.98274257799999998</v>
      </c>
      <c r="F643" s="9">
        <v>9.6537220000000007E-2</v>
      </c>
      <c r="G643" s="9">
        <v>-0.82415641699999997</v>
      </c>
      <c r="H643" s="9">
        <v>0.72073902199999995</v>
      </c>
      <c r="I643" s="9">
        <v>-2.0525150910000001</v>
      </c>
      <c r="J643" s="9">
        <v>0.54506775799999996</v>
      </c>
      <c r="K643" s="9">
        <v>-0.34927269799999999</v>
      </c>
    </row>
    <row r="644" spans="1:11">
      <c r="A644" s="8" t="s">
        <v>1279</v>
      </c>
      <c r="B644" s="8">
        <v>3</v>
      </c>
      <c r="C644" s="8" t="s">
        <v>1280</v>
      </c>
      <c r="D644" s="9">
        <v>-0.36259131100000003</v>
      </c>
      <c r="E644" s="9">
        <v>-0.93727983199999998</v>
      </c>
      <c r="F644" s="9">
        <v>-0.451421138</v>
      </c>
      <c r="G644" s="9">
        <v>-0.57192162599999996</v>
      </c>
      <c r="H644" s="9">
        <v>-0.27384201000000002</v>
      </c>
      <c r="I644" s="9">
        <v>-0.382137648</v>
      </c>
      <c r="J644" s="9">
        <v>0.53916403400000001</v>
      </c>
      <c r="K644" s="9">
        <v>-0.34857564699999999</v>
      </c>
    </row>
    <row r="645" spans="1:11">
      <c r="A645" s="8" t="s">
        <v>1281</v>
      </c>
      <c r="B645" s="8">
        <v>3</v>
      </c>
      <c r="C645" s="8" t="s">
        <v>1282</v>
      </c>
      <c r="D645" s="9">
        <v>-0.26533689900000001</v>
      </c>
      <c r="E645" s="9">
        <v>-0.55854534099999997</v>
      </c>
      <c r="F645" s="9">
        <v>-0.49992662100000002</v>
      </c>
      <c r="G645" s="9">
        <v>-0.52454973400000005</v>
      </c>
      <c r="H645" s="9">
        <v>-0.31940073400000002</v>
      </c>
      <c r="I645" s="9">
        <v>-0.29298594100000003</v>
      </c>
      <c r="J645" s="9">
        <v>6.9127675999999999E-2</v>
      </c>
      <c r="K645" s="9">
        <v>-0.34165965599999998</v>
      </c>
    </row>
    <row r="646" spans="1:11">
      <c r="A646" s="8" t="s">
        <v>1283</v>
      </c>
      <c r="B646" s="8">
        <v>3</v>
      </c>
      <c r="C646" s="8" t="s">
        <v>1284</v>
      </c>
      <c r="D646" s="9">
        <v>-8.3143402000000005E-2</v>
      </c>
      <c r="E646" s="9">
        <v>-0.72595285300000001</v>
      </c>
      <c r="F646" s="9">
        <v>-0.30931629300000002</v>
      </c>
      <c r="G646" s="9">
        <v>-0.33199692600000003</v>
      </c>
      <c r="H646" s="9">
        <v>-0.142613667</v>
      </c>
      <c r="I646" s="9">
        <v>-0.22329391600000001</v>
      </c>
      <c r="J646" s="9">
        <v>-0.32220695700000002</v>
      </c>
      <c r="K646" s="9">
        <v>-0.30550343099999999</v>
      </c>
    </row>
    <row r="647" spans="1:11">
      <c r="A647" s="8" t="s">
        <v>1285</v>
      </c>
      <c r="B647" s="8">
        <v>3</v>
      </c>
      <c r="C647" s="8" t="s">
        <v>1286</v>
      </c>
      <c r="D647" s="9">
        <v>-0.42376230199999998</v>
      </c>
      <c r="E647" s="9">
        <v>-0.50595619599999997</v>
      </c>
      <c r="F647" s="9">
        <v>-0.61101064800000005</v>
      </c>
      <c r="G647" s="9">
        <v>-0.273520449</v>
      </c>
      <c r="H647" s="9">
        <v>-0.186548031</v>
      </c>
      <c r="I647" s="9">
        <v>-0.202899526</v>
      </c>
      <c r="J647" s="9">
        <v>0.108282197</v>
      </c>
      <c r="K647" s="9">
        <v>-0.29934499399999998</v>
      </c>
    </row>
    <row r="648" spans="1:11">
      <c r="A648" s="8" t="s">
        <v>1287</v>
      </c>
      <c r="B648" s="8">
        <v>3</v>
      </c>
      <c r="C648" s="8" t="s">
        <v>1288</v>
      </c>
      <c r="D648" s="9">
        <v>-0.175784095</v>
      </c>
      <c r="E648" s="9">
        <v>-0.51098051499999997</v>
      </c>
      <c r="F648" s="9">
        <v>-0.219885572</v>
      </c>
      <c r="G648" s="9">
        <v>-0.54416516599999998</v>
      </c>
      <c r="H648" s="9">
        <v>-0.44457575300000002</v>
      </c>
      <c r="I648" s="9">
        <v>-0.232127058</v>
      </c>
      <c r="J648" s="9">
        <v>4.726263E-2</v>
      </c>
      <c r="K648" s="9">
        <v>-0.29717936099999998</v>
      </c>
    </row>
    <row r="649" spans="1:11">
      <c r="A649" s="8" t="s">
        <v>1289</v>
      </c>
      <c r="B649" s="8">
        <v>3</v>
      </c>
      <c r="C649" s="8" t="s">
        <v>1290</v>
      </c>
      <c r="D649" s="9">
        <v>-0.847240785</v>
      </c>
      <c r="E649" s="9">
        <v>-0.888862174</v>
      </c>
      <c r="F649" s="9">
        <v>-0.32186712000000001</v>
      </c>
      <c r="G649" s="9">
        <v>0.111377424</v>
      </c>
      <c r="H649" s="9">
        <v>1.0829040999999999E-2</v>
      </c>
      <c r="I649" s="9">
        <v>-0.66216614799999995</v>
      </c>
      <c r="J649" s="9">
        <v>0.51910796599999998</v>
      </c>
      <c r="K649" s="9">
        <v>-0.29697454200000001</v>
      </c>
    </row>
    <row r="650" spans="1:11">
      <c r="A650" s="8" t="s">
        <v>1291</v>
      </c>
      <c r="B650" s="8">
        <v>3</v>
      </c>
      <c r="C650" s="8" t="s">
        <v>1292</v>
      </c>
      <c r="D650" s="9">
        <v>-0.30228916099999997</v>
      </c>
      <c r="E650" s="9">
        <v>-0.65181666800000004</v>
      </c>
      <c r="F650" s="9">
        <v>-0.266631485</v>
      </c>
      <c r="G650" s="9">
        <v>-0.42983349100000001</v>
      </c>
      <c r="H650" s="9">
        <v>-0.33160741999999999</v>
      </c>
      <c r="I650" s="9">
        <v>-0.135570464</v>
      </c>
      <c r="J650" s="9">
        <v>9.3986991000000006E-2</v>
      </c>
      <c r="K650" s="9">
        <v>-0.28910881399999999</v>
      </c>
    </row>
    <row r="651" spans="1:11">
      <c r="A651" s="8" t="s">
        <v>1293</v>
      </c>
      <c r="B651" s="8">
        <v>3</v>
      </c>
      <c r="C651" s="8" t="s">
        <v>1294</v>
      </c>
      <c r="D651" s="9">
        <v>-0.18213290100000001</v>
      </c>
      <c r="E651" s="9">
        <v>-0.54185226200000003</v>
      </c>
      <c r="F651" s="9">
        <v>-0.27546945499999997</v>
      </c>
      <c r="G651" s="9">
        <v>-0.58731112799999996</v>
      </c>
      <c r="H651" s="9">
        <v>-0.18846031499999999</v>
      </c>
      <c r="I651" s="9">
        <v>-0.42295445500000001</v>
      </c>
      <c r="J651" s="9">
        <v>0.187052047</v>
      </c>
      <c r="K651" s="9">
        <v>-0.287304067</v>
      </c>
    </row>
    <row r="652" spans="1:11">
      <c r="A652" s="8" t="s">
        <v>1295</v>
      </c>
      <c r="B652" s="8">
        <v>3</v>
      </c>
      <c r="C652" s="8" t="s">
        <v>1296</v>
      </c>
      <c r="D652" s="9">
        <v>-0.44766142599999997</v>
      </c>
      <c r="E652" s="9">
        <v>-0.102159825</v>
      </c>
      <c r="F652" s="9">
        <v>-0.42315760299999999</v>
      </c>
      <c r="G652" s="9">
        <v>-0.54486061500000005</v>
      </c>
      <c r="H652" s="9">
        <v>-0.35780852099999999</v>
      </c>
      <c r="I652" s="9">
        <v>-7.8054683999999999E-2</v>
      </c>
      <c r="J652" s="9">
        <v>-3.5281074000000003E-2</v>
      </c>
      <c r="K652" s="9">
        <v>-0.284140536</v>
      </c>
    </row>
    <row r="653" spans="1:11">
      <c r="A653" s="8" t="s">
        <v>1297</v>
      </c>
      <c r="B653" s="8">
        <v>3</v>
      </c>
      <c r="C653" s="8" t="s">
        <v>1298</v>
      </c>
      <c r="D653" s="9">
        <v>1.3787700000000001E-3</v>
      </c>
      <c r="E653" s="9">
        <v>-0.49151386800000002</v>
      </c>
      <c r="F653" s="9">
        <v>-0.46329878000000002</v>
      </c>
      <c r="G653" s="9">
        <v>-0.53576887500000003</v>
      </c>
      <c r="H653" s="9">
        <v>-0.28663611900000002</v>
      </c>
      <c r="I653" s="9">
        <v>-0.207341522</v>
      </c>
      <c r="J653" s="9">
        <v>-1.21688E-4</v>
      </c>
      <c r="K653" s="9">
        <v>-0.28332886899999998</v>
      </c>
    </row>
    <row r="654" spans="1:11">
      <c r="A654" s="8" t="s">
        <v>1299</v>
      </c>
      <c r="B654" s="8">
        <v>3</v>
      </c>
      <c r="C654" s="8" t="s">
        <v>1300</v>
      </c>
      <c r="D654" s="9">
        <v>4.4303677999999999E-2</v>
      </c>
      <c r="E654" s="9">
        <v>-0.80192362100000003</v>
      </c>
      <c r="F654" s="9">
        <v>-0.430856829</v>
      </c>
      <c r="G654" s="9">
        <v>-0.41084098499999999</v>
      </c>
      <c r="H654" s="9">
        <v>0.76790082999999998</v>
      </c>
      <c r="I654" s="9">
        <v>-0.85175720499999996</v>
      </c>
      <c r="J654" s="9">
        <v>-0.28021945199999998</v>
      </c>
      <c r="K654" s="9">
        <v>-0.28048479799999998</v>
      </c>
    </row>
    <row r="655" spans="1:11">
      <c r="A655" s="8" t="s">
        <v>1301</v>
      </c>
      <c r="B655" s="8">
        <v>3</v>
      </c>
      <c r="C655" s="8" t="s">
        <v>1302</v>
      </c>
      <c r="D655" s="9">
        <v>-0.108900337</v>
      </c>
      <c r="E655" s="9">
        <v>-0.68104054199999997</v>
      </c>
      <c r="F655" s="9">
        <v>-0.58993279200000004</v>
      </c>
      <c r="G655" s="9">
        <v>-0.47763678199999998</v>
      </c>
      <c r="H655" s="9">
        <v>-5.8368268000000001E-2</v>
      </c>
      <c r="I655" s="9">
        <v>-0.21640136800000001</v>
      </c>
      <c r="J655" s="9">
        <v>0.18160000700000001</v>
      </c>
      <c r="K655" s="9">
        <v>-0.27866858300000003</v>
      </c>
    </row>
    <row r="656" spans="1:11">
      <c r="A656" s="8" t="s">
        <v>1303</v>
      </c>
      <c r="B656" s="8">
        <v>3</v>
      </c>
      <c r="C656" s="8" t="s">
        <v>1304</v>
      </c>
      <c r="D656" s="9">
        <v>-0.15231164</v>
      </c>
      <c r="E656" s="9">
        <v>-0.63419976600000005</v>
      </c>
      <c r="F656" s="9">
        <v>-0.12791607999999999</v>
      </c>
      <c r="G656" s="9">
        <v>-0.40099121799999998</v>
      </c>
      <c r="H656" s="9">
        <v>-0.14552426099999999</v>
      </c>
      <c r="I656" s="9">
        <v>-0.115941354</v>
      </c>
      <c r="J656" s="9">
        <v>-0.34269730799999998</v>
      </c>
      <c r="K656" s="9">
        <v>-0.27422594700000003</v>
      </c>
    </row>
    <row r="657" spans="1:11">
      <c r="A657" s="8" t="s">
        <v>1305</v>
      </c>
      <c r="B657" s="8">
        <v>3</v>
      </c>
      <c r="C657" s="8" t="s">
        <v>1306</v>
      </c>
      <c r="D657" s="9">
        <v>0.14702541899999999</v>
      </c>
      <c r="E657" s="9">
        <v>-0.52563753899999999</v>
      </c>
      <c r="F657" s="9">
        <v>-0.62593133300000003</v>
      </c>
      <c r="G657" s="9">
        <v>-0.31853856400000002</v>
      </c>
      <c r="H657" s="9">
        <v>-0.35206377</v>
      </c>
      <c r="I657" s="9">
        <v>-0.26597948199999999</v>
      </c>
      <c r="J657" s="9">
        <v>4.8500452999999999E-2</v>
      </c>
      <c r="K657" s="9">
        <v>-0.27037497399999999</v>
      </c>
    </row>
    <row r="658" spans="1:11">
      <c r="A658" s="8" t="s">
        <v>1307</v>
      </c>
      <c r="B658" s="8">
        <v>3</v>
      </c>
      <c r="C658" s="8" t="s">
        <v>1308</v>
      </c>
      <c r="D658" s="9">
        <v>-0.21296277999999999</v>
      </c>
      <c r="E658" s="9">
        <v>-0.86811089100000005</v>
      </c>
      <c r="F658" s="9">
        <v>-0.33164091099999998</v>
      </c>
      <c r="G658" s="9">
        <v>-0.10413853000000001</v>
      </c>
      <c r="H658" s="9">
        <v>-4.9478439999999999E-3</v>
      </c>
      <c r="I658" s="9">
        <v>-0.37072348399999999</v>
      </c>
      <c r="J658" s="9">
        <v>9.8190429999999995E-3</v>
      </c>
      <c r="K658" s="9">
        <v>-0.26895791400000002</v>
      </c>
    </row>
    <row r="659" spans="1:11">
      <c r="A659" s="8" t="s">
        <v>1309</v>
      </c>
      <c r="B659" s="8">
        <v>3</v>
      </c>
      <c r="C659" s="8" t="s">
        <v>1310</v>
      </c>
      <c r="D659" s="9">
        <v>0.142351486</v>
      </c>
      <c r="E659" s="9">
        <v>-0.66331170100000003</v>
      </c>
      <c r="F659" s="9">
        <v>-0.321551327</v>
      </c>
      <c r="G659" s="9">
        <v>-0.279637368</v>
      </c>
      <c r="H659" s="9">
        <v>-0.19437826999999999</v>
      </c>
      <c r="I659" s="9">
        <v>-0.44176533000000001</v>
      </c>
      <c r="J659" s="9">
        <v>-6.7498661000000001E-2</v>
      </c>
      <c r="K659" s="9">
        <v>-0.26082730999999998</v>
      </c>
    </row>
    <row r="660" spans="1:11">
      <c r="A660" s="8" t="s">
        <v>1311</v>
      </c>
      <c r="B660" s="8">
        <v>3</v>
      </c>
      <c r="C660" s="8" t="s">
        <v>1312</v>
      </c>
      <c r="D660" s="9">
        <v>-6.3893891999999994E-2</v>
      </c>
      <c r="E660" s="9">
        <v>-0.34583275699999999</v>
      </c>
      <c r="F660" s="9">
        <v>-0.35313212300000002</v>
      </c>
      <c r="G660" s="9">
        <v>-0.46488237399999999</v>
      </c>
      <c r="H660" s="9">
        <v>-0.24312921400000001</v>
      </c>
      <c r="I660" s="9">
        <v>-0.41659464600000001</v>
      </c>
      <c r="J660" s="9">
        <v>7.447397E-2</v>
      </c>
      <c r="K660" s="9">
        <v>-0.25899871899999999</v>
      </c>
    </row>
    <row r="661" spans="1:11">
      <c r="A661" s="8" t="s">
        <v>1313</v>
      </c>
      <c r="B661" s="8">
        <v>3</v>
      </c>
      <c r="C661" s="8" t="s">
        <v>1314</v>
      </c>
      <c r="D661" s="9">
        <v>-0.41090834199999998</v>
      </c>
      <c r="E661" s="9">
        <v>-0.39348018699999998</v>
      </c>
      <c r="F661" s="9">
        <v>-0.354870819</v>
      </c>
      <c r="G661" s="9">
        <v>-0.34262485999999998</v>
      </c>
      <c r="H661" s="9">
        <v>-2.5646699999999998E-3</v>
      </c>
      <c r="I661" s="9">
        <v>-0.33157565100000003</v>
      </c>
      <c r="J661" s="9">
        <v>5.5409714999999998E-2</v>
      </c>
      <c r="K661" s="9">
        <v>-0.25437354499999998</v>
      </c>
    </row>
    <row r="662" spans="1:11">
      <c r="A662" s="8" t="s">
        <v>1315</v>
      </c>
      <c r="B662" s="8">
        <v>3</v>
      </c>
      <c r="C662" s="8" t="s">
        <v>1316</v>
      </c>
      <c r="D662" s="9">
        <v>-0.16014219499999999</v>
      </c>
      <c r="E662" s="9">
        <v>-0.66254491400000004</v>
      </c>
      <c r="F662" s="9">
        <v>-0.364513429</v>
      </c>
      <c r="G662" s="9">
        <v>-0.21917509199999999</v>
      </c>
      <c r="H662" s="9">
        <v>-0.19114548200000001</v>
      </c>
      <c r="I662" s="9">
        <v>-0.19203700700000001</v>
      </c>
      <c r="J662" s="9">
        <v>2.4158315999999999E-2</v>
      </c>
      <c r="K662" s="9">
        <v>-0.25219997199999999</v>
      </c>
    </row>
    <row r="663" spans="1:11">
      <c r="A663" s="8" t="s">
        <v>1317</v>
      </c>
      <c r="B663" s="8">
        <v>3</v>
      </c>
      <c r="C663" s="8" t="s">
        <v>1318</v>
      </c>
      <c r="D663" s="9">
        <v>-0.14048401199999999</v>
      </c>
      <c r="E663" s="9">
        <v>-0.506576731</v>
      </c>
      <c r="F663" s="9">
        <v>-0.31540867700000003</v>
      </c>
      <c r="G663" s="9">
        <v>-0.27813769799999999</v>
      </c>
      <c r="H663" s="9">
        <v>-0.13167172099999999</v>
      </c>
      <c r="I663" s="9">
        <v>-0.163792944</v>
      </c>
      <c r="J663" s="9">
        <v>-0.197547535</v>
      </c>
      <c r="K663" s="9">
        <v>-0.24765990299999999</v>
      </c>
    </row>
    <row r="664" spans="1:11">
      <c r="A664" s="8" t="s">
        <v>1319</v>
      </c>
      <c r="B664" s="8">
        <v>3</v>
      </c>
      <c r="C664" s="8" t="s">
        <v>1320</v>
      </c>
      <c r="D664" s="9">
        <v>-0.19555645099999999</v>
      </c>
      <c r="E664" s="9">
        <v>-0.70925563199999997</v>
      </c>
      <c r="F664" s="9">
        <v>-0.119664175</v>
      </c>
      <c r="G664" s="9">
        <v>-0.36549215899999998</v>
      </c>
      <c r="H664" s="9">
        <v>0.167585394</v>
      </c>
      <c r="I664" s="9">
        <v>-0.32742463700000002</v>
      </c>
      <c r="J664" s="9">
        <v>-0.16885867800000001</v>
      </c>
      <c r="K664" s="9">
        <v>-0.24552376300000001</v>
      </c>
    </row>
    <row r="665" spans="1:11">
      <c r="A665" s="8" t="s">
        <v>1321</v>
      </c>
      <c r="B665" s="8">
        <v>3</v>
      </c>
      <c r="C665" s="8" t="s">
        <v>1322</v>
      </c>
      <c r="D665" s="9">
        <v>-0.14025320999999999</v>
      </c>
      <c r="E665" s="9">
        <v>-0.44344344400000002</v>
      </c>
      <c r="F665" s="9">
        <v>-0.321900503</v>
      </c>
      <c r="G665" s="9">
        <v>-0.26148107500000001</v>
      </c>
      <c r="H665" s="9">
        <v>-0.32159462900000002</v>
      </c>
      <c r="I665" s="9">
        <v>-0.186552625</v>
      </c>
      <c r="J665" s="9">
        <v>-5.2675669999999999E-3</v>
      </c>
      <c r="K665" s="9">
        <v>-0.240070436</v>
      </c>
    </row>
    <row r="666" spans="1:11">
      <c r="A666" s="8" t="s">
        <v>1323</v>
      </c>
      <c r="B666" s="8">
        <v>3</v>
      </c>
      <c r="C666" s="8" t="s">
        <v>1324</v>
      </c>
      <c r="D666" s="9">
        <v>-0.105054351</v>
      </c>
      <c r="E666" s="9">
        <v>-0.46823961800000002</v>
      </c>
      <c r="F666" s="9">
        <v>-0.28032697400000001</v>
      </c>
      <c r="G666" s="9">
        <v>-0.25677724600000001</v>
      </c>
      <c r="H666" s="9">
        <v>-0.33055710999999999</v>
      </c>
      <c r="I666" s="9">
        <v>-0.43381553499999997</v>
      </c>
      <c r="J666" s="9">
        <v>0.203247868</v>
      </c>
      <c r="K666" s="9">
        <v>-0.238788995</v>
      </c>
    </row>
    <row r="667" spans="1:11">
      <c r="A667" s="8" t="s">
        <v>1325</v>
      </c>
      <c r="B667" s="8">
        <v>3</v>
      </c>
      <c r="C667" s="8" t="s">
        <v>1326</v>
      </c>
      <c r="D667" s="9">
        <v>-0.23767289</v>
      </c>
      <c r="E667" s="9">
        <v>-0.26411145499999999</v>
      </c>
      <c r="F667" s="9">
        <v>8.1241738999999993E-2</v>
      </c>
      <c r="G667" s="9">
        <v>-0.53183939599999996</v>
      </c>
      <c r="H667" s="9">
        <v>-8.7266002999999995E-2</v>
      </c>
      <c r="I667" s="9">
        <v>-0.417560606</v>
      </c>
      <c r="J667" s="9">
        <v>-0.20584945700000001</v>
      </c>
      <c r="K667" s="9">
        <v>-0.23757972399999999</v>
      </c>
    </row>
    <row r="668" spans="1:11">
      <c r="A668" s="8" t="s">
        <v>1327</v>
      </c>
      <c r="B668" s="8">
        <v>3</v>
      </c>
      <c r="C668" s="8" t="s">
        <v>1328</v>
      </c>
      <c r="D668" s="9">
        <v>1.193896619</v>
      </c>
      <c r="E668" s="9">
        <v>2.5026830999999999E-2</v>
      </c>
      <c r="F668" s="9">
        <v>-1.003843507</v>
      </c>
      <c r="G668" s="9">
        <v>-1.0476378230000001</v>
      </c>
      <c r="H668" s="9">
        <v>-2.1118965999999999E-2</v>
      </c>
      <c r="I668" s="9">
        <v>-0.48176073600000002</v>
      </c>
      <c r="J668" s="9">
        <v>-0.30808178899999999</v>
      </c>
      <c r="K668" s="9">
        <v>-0.23478848099999999</v>
      </c>
    </row>
    <row r="669" spans="1:11">
      <c r="A669" s="8" t="s">
        <v>1329</v>
      </c>
      <c r="B669" s="8">
        <v>3</v>
      </c>
      <c r="C669" s="8" t="s">
        <v>1330</v>
      </c>
      <c r="D669" s="9">
        <v>-0.801171674</v>
      </c>
      <c r="E669" s="9">
        <v>-0.38823064499999999</v>
      </c>
      <c r="F669" s="9">
        <v>-3.9070716999999998E-2</v>
      </c>
      <c r="G669" s="9">
        <v>-0.1956022</v>
      </c>
      <c r="H669" s="9">
        <v>0.22367050199999999</v>
      </c>
      <c r="I669" s="9">
        <v>-0.21495084</v>
      </c>
      <c r="J669" s="9">
        <v>-0.198989412</v>
      </c>
      <c r="K669" s="9">
        <v>-0.23062071200000001</v>
      </c>
    </row>
    <row r="670" spans="1:11">
      <c r="A670" s="8" t="s">
        <v>1331</v>
      </c>
      <c r="B670" s="8">
        <v>3</v>
      </c>
      <c r="C670" s="8" t="s">
        <v>1332</v>
      </c>
      <c r="D670" s="9">
        <v>-0.34327666899999998</v>
      </c>
      <c r="E670" s="9">
        <v>-0.43147799100000001</v>
      </c>
      <c r="F670" s="9">
        <v>-0.40176690300000001</v>
      </c>
      <c r="G670" s="9">
        <v>-0.121208017</v>
      </c>
      <c r="H670" s="9">
        <v>-0.10385668200000001</v>
      </c>
      <c r="I670" s="9">
        <v>-0.28877553700000003</v>
      </c>
      <c r="J670" s="9">
        <v>9.0572769999999997E-2</v>
      </c>
      <c r="K670" s="9">
        <v>-0.22854129000000001</v>
      </c>
    </row>
    <row r="671" spans="1:11">
      <c r="A671" s="8" t="s">
        <v>1333</v>
      </c>
      <c r="B671" s="8">
        <v>3</v>
      </c>
      <c r="C671" s="8" t="s">
        <v>1334</v>
      </c>
      <c r="D671" s="9">
        <v>-0.175645516</v>
      </c>
      <c r="E671" s="9">
        <v>-0.45502208599999999</v>
      </c>
      <c r="F671" s="9">
        <v>-0.24397727999999999</v>
      </c>
      <c r="G671" s="9">
        <v>-0.31506205799999998</v>
      </c>
      <c r="H671" s="9">
        <v>-0.153825873</v>
      </c>
      <c r="I671" s="9">
        <v>-0.100987694</v>
      </c>
      <c r="J671" s="9">
        <v>-0.14056681200000001</v>
      </c>
      <c r="K671" s="9">
        <v>-0.22644104600000001</v>
      </c>
    </row>
    <row r="672" spans="1:11">
      <c r="A672" s="8" t="s">
        <v>1335</v>
      </c>
      <c r="B672" s="8">
        <v>3</v>
      </c>
      <c r="C672" s="8" t="s">
        <v>1336</v>
      </c>
      <c r="D672" s="9">
        <v>-0.60103972000000006</v>
      </c>
      <c r="E672" s="9">
        <v>-0.83576357999999995</v>
      </c>
      <c r="F672" s="9">
        <v>0.597011446</v>
      </c>
      <c r="G672" s="9">
        <v>-0.30755638099999999</v>
      </c>
      <c r="H672" s="9">
        <v>-0.151742127</v>
      </c>
      <c r="I672" s="9">
        <v>-0.465775728</v>
      </c>
      <c r="J672" s="9">
        <v>0.187749637</v>
      </c>
      <c r="K672" s="9">
        <v>-0.22530235000000001</v>
      </c>
    </row>
    <row r="673" spans="1:11">
      <c r="A673" s="8" t="s">
        <v>1337</v>
      </c>
      <c r="B673" s="8">
        <v>3</v>
      </c>
      <c r="C673" s="8" t="s">
        <v>1338</v>
      </c>
      <c r="D673" s="9">
        <v>5.0281487999999999E-2</v>
      </c>
      <c r="E673" s="9">
        <v>-0.59435086199999998</v>
      </c>
      <c r="F673" s="9">
        <v>-0.49461139599999998</v>
      </c>
      <c r="G673" s="9">
        <v>2.0236036999999998E-2</v>
      </c>
      <c r="H673" s="9">
        <v>-0.18304710599999999</v>
      </c>
      <c r="I673" s="9">
        <v>-0.142112664</v>
      </c>
      <c r="J673" s="9">
        <v>-0.22533492799999999</v>
      </c>
      <c r="K673" s="9">
        <v>-0.224134204</v>
      </c>
    </row>
    <row r="674" spans="1:11">
      <c r="A674" s="8" t="s">
        <v>1339</v>
      </c>
      <c r="B674" s="8">
        <v>3</v>
      </c>
      <c r="C674" s="8" t="s">
        <v>1340</v>
      </c>
      <c r="D674" s="9">
        <v>-0.20841416600000001</v>
      </c>
      <c r="E674" s="9">
        <v>-0.56322440299999998</v>
      </c>
      <c r="F674" s="9">
        <v>0.49166456800000002</v>
      </c>
      <c r="G674" s="9">
        <v>-0.373423634</v>
      </c>
      <c r="H674" s="9">
        <v>0.14833154400000001</v>
      </c>
      <c r="I674" s="9">
        <v>-0.33514327199999999</v>
      </c>
      <c r="J674" s="9">
        <v>-0.72100091899999996</v>
      </c>
      <c r="K674" s="9">
        <v>-0.22303004000000001</v>
      </c>
    </row>
    <row r="675" spans="1:11">
      <c r="A675" s="8" t="s">
        <v>1341</v>
      </c>
      <c r="B675" s="8">
        <v>3</v>
      </c>
      <c r="C675" s="8" t="s">
        <v>1342</v>
      </c>
      <c r="D675" s="9">
        <v>1.8398023999999999E-2</v>
      </c>
      <c r="E675" s="9">
        <v>-0.67839991399999999</v>
      </c>
      <c r="F675" s="9">
        <v>-0.26063735300000002</v>
      </c>
      <c r="G675" s="9">
        <v>-0.46354646700000002</v>
      </c>
      <c r="H675" s="9">
        <v>-0.10756979899999999</v>
      </c>
      <c r="I675" s="9">
        <v>-0.172453261</v>
      </c>
      <c r="J675" s="9">
        <v>0.156202023</v>
      </c>
      <c r="K675" s="9">
        <v>-0.21542953500000001</v>
      </c>
    </row>
    <row r="676" spans="1:11">
      <c r="A676" s="8" t="s">
        <v>1343</v>
      </c>
      <c r="B676" s="8">
        <v>3</v>
      </c>
      <c r="C676" s="8" t="s">
        <v>1344</v>
      </c>
      <c r="D676" s="9">
        <v>-9.2215529000000004E-2</v>
      </c>
      <c r="E676" s="9">
        <v>-0.64590899400000001</v>
      </c>
      <c r="F676" s="9">
        <v>-0.37333292600000001</v>
      </c>
      <c r="G676" s="9">
        <v>-0.11502254200000001</v>
      </c>
      <c r="H676" s="9">
        <v>4.4799999999999998E-5</v>
      </c>
      <c r="I676" s="9">
        <v>-0.32130165500000002</v>
      </c>
      <c r="J676" s="9">
        <v>6.0634041E-2</v>
      </c>
      <c r="K676" s="9">
        <v>-0.21244326299999999</v>
      </c>
    </row>
    <row r="677" spans="1:11">
      <c r="A677" s="8" t="s">
        <v>1345</v>
      </c>
      <c r="B677" s="8">
        <v>3</v>
      </c>
      <c r="C677" s="8" t="s">
        <v>1346</v>
      </c>
      <c r="D677" s="9">
        <v>-0.27552407099999998</v>
      </c>
      <c r="E677" s="9">
        <v>-0.67804668899999998</v>
      </c>
      <c r="F677" s="9">
        <v>-0.14893320400000001</v>
      </c>
      <c r="G677" s="9">
        <v>-0.30102606599999998</v>
      </c>
      <c r="H677" s="9">
        <v>1.4856400000000001E-3</v>
      </c>
      <c r="I677" s="9">
        <v>-0.215576344</v>
      </c>
      <c r="J677" s="9">
        <v>0.15629252900000001</v>
      </c>
      <c r="K677" s="9">
        <v>-0.20876117199999999</v>
      </c>
    </row>
    <row r="678" spans="1:11">
      <c r="A678" s="8" t="s">
        <v>1347</v>
      </c>
      <c r="B678" s="8">
        <v>3</v>
      </c>
      <c r="C678" s="8" t="s">
        <v>1348</v>
      </c>
      <c r="D678" s="9">
        <v>-0.22647457300000001</v>
      </c>
      <c r="E678" s="9">
        <v>-0.467353144</v>
      </c>
      <c r="F678" s="9">
        <v>-0.182184818</v>
      </c>
      <c r="G678" s="9">
        <v>-0.33127752199999999</v>
      </c>
      <c r="H678" s="9">
        <v>8.7196362999999999E-2</v>
      </c>
      <c r="I678" s="9">
        <v>-0.42496065</v>
      </c>
      <c r="J678" s="9">
        <v>9.4228767000000005E-2</v>
      </c>
      <c r="K678" s="9">
        <v>-0.207260797</v>
      </c>
    </row>
    <row r="679" spans="1:11">
      <c r="A679" s="8" t="s">
        <v>1349</v>
      </c>
      <c r="B679" s="8">
        <v>3</v>
      </c>
      <c r="C679" s="8" t="s">
        <v>1350</v>
      </c>
      <c r="D679" s="9">
        <v>-0.13497996500000001</v>
      </c>
      <c r="E679" s="9">
        <v>-0.383950403</v>
      </c>
      <c r="F679" s="9">
        <v>-0.40173372000000002</v>
      </c>
      <c r="G679" s="9">
        <v>-7.2464210000000001E-2</v>
      </c>
      <c r="H679" s="9">
        <v>-0.25072203399999998</v>
      </c>
      <c r="I679" s="9">
        <v>-8.6057883000000002E-2</v>
      </c>
      <c r="J679" s="9">
        <v>-9.7001712000000004E-2</v>
      </c>
      <c r="K679" s="9">
        <v>-0.20384427499999999</v>
      </c>
    </row>
    <row r="680" spans="1:11">
      <c r="A680" s="8" t="s">
        <v>1351</v>
      </c>
      <c r="B680" s="8">
        <v>3</v>
      </c>
      <c r="C680" s="8" t="s">
        <v>1352</v>
      </c>
      <c r="D680" s="9">
        <v>-0.60435771199999999</v>
      </c>
      <c r="E680" s="9">
        <v>-0.43691476200000001</v>
      </c>
      <c r="F680" s="9">
        <v>0.49052988199999997</v>
      </c>
      <c r="G680" s="9">
        <v>-0.60880018300000005</v>
      </c>
      <c r="H680" s="9">
        <v>-4.2175588E-2</v>
      </c>
      <c r="I680" s="9">
        <v>-0.373114534</v>
      </c>
      <c r="J680" s="9">
        <v>0.15184746099999999</v>
      </c>
      <c r="K680" s="9">
        <v>-0.20328363399999999</v>
      </c>
    </row>
    <row r="681" spans="1:11">
      <c r="A681" s="8" t="s">
        <v>1353</v>
      </c>
      <c r="B681" s="8">
        <v>3</v>
      </c>
      <c r="C681" s="8" t="s">
        <v>1354</v>
      </c>
      <c r="D681" s="9">
        <v>-3.0230427000000001E-2</v>
      </c>
      <c r="E681" s="9">
        <v>-0.43135242299999998</v>
      </c>
      <c r="F681" s="9">
        <v>-0.210054502</v>
      </c>
      <c r="G681" s="9">
        <v>-0.401572647</v>
      </c>
      <c r="H681" s="9">
        <v>-0.287422552</v>
      </c>
      <c r="I681" s="9">
        <v>-0.28647739500000002</v>
      </c>
      <c r="J681" s="9">
        <v>0.22924813599999999</v>
      </c>
      <c r="K681" s="9">
        <v>-0.20255168700000001</v>
      </c>
    </row>
    <row r="682" spans="1:11">
      <c r="A682" s="8" t="s">
        <v>1355</v>
      </c>
      <c r="B682" s="8">
        <v>3</v>
      </c>
      <c r="C682" s="8" t="s">
        <v>1356</v>
      </c>
      <c r="D682" s="9">
        <v>-0.47307403599999998</v>
      </c>
      <c r="E682" s="9">
        <v>-0.339960129</v>
      </c>
      <c r="F682" s="9">
        <v>0.69246785</v>
      </c>
      <c r="G682" s="9">
        <v>-0.56369239699999996</v>
      </c>
      <c r="H682" s="9">
        <v>0.25552372400000001</v>
      </c>
      <c r="I682" s="9">
        <v>-0.26099305099999998</v>
      </c>
      <c r="J682" s="9">
        <v>-0.69676944299999999</v>
      </c>
      <c r="K682" s="9">
        <v>-0.19807106899999999</v>
      </c>
    </row>
    <row r="683" spans="1:11">
      <c r="A683" s="8" t="s">
        <v>1357</v>
      </c>
      <c r="B683" s="8">
        <v>3</v>
      </c>
      <c r="C683" s="8" t="s">
        <v>1358</v>
      </c>
      <c r="D683" s="9">
        <v>-0.49993569199999999</v>
      </c>
      <c r="E683" s="9">
        <v>-0.55998035199999996</v>
      </c>
      <c r="F683" s="9">
        <v>0.668977233</v>
      </c>
      <c r="G683" s="9">
        <v>-0.51543250299999999</v>
      </c>
      <c r="H683" s="9">
        <v>-5.9570285000000001E-2</v>
      </c>
      <c r="I683" s="9">
        <v>-0.19002718299999999</v>
      </c>
      <c r="J683" s="9">
        <v>-0.226733721</v>
      </c>
      <c r="K683" s="9">
        <v>-0.19752892899999999</v>
      </c>
    </row>
    <row r="684" spans="1:11">
      <c r="A684" s="8" t="s">
        <v>1359</v>
      </c>
      <c r="B684" s="8">
        <v>3</v>
      </c>
      <c r="C684" s="8" t="s">
        <v>1360</v>
      </c>
      <c r="D684" s="9">
        <v>-4.2504462999999999E-2</v>
      </c>
      <c r="E684" s="9">
        <v>-0.38662269199999999</v>
      </c>
      <c r="F684" s="9">
        <v>-0.28146760799999998</v>
      </c>
      <c r="G684" s="9">
        <v>-0.269575499</v>
      </c>
      <c r="H684" s="9">
        <v>-0.23106217800000001</v>
      </c>
      <c r="I684" s="9">
        <v>-0.32871816399999998</v>
      </c>
      <c r="J684" s="9">
        <v>0.16589632200000001</v>
      </c>
      <c r="K684" s="9">
        <v>-0.196293469</v>
      </c>
    </row>
    <row r="685" spans="1:11">
      <c r="A685" s="8" t="s">
        <v>1361</v>
      </c>
      <c r="B685" s="8">
        <v>3</v>
      </c>
      <c r="C685" s="8" t="s">
        <v>1362</v>
      </c>
      <c r="D685" s="9">
        <v>-0.113205897</v>
      </c>
      <c r="E685" s="9">
        <v>-0.50381284900000001</v>
      </c>
      <c r="F685" s="9">
        <v>0.50830849300000003</v>
      </c>
      <c r="G685" s="9">
        <v>-0.58388236800000004</v>
      </c>
      <c r="H685" s="9">
        <v>0.16763176900000001</v>
      </c>
      <c r="I685" s="9">
        <v>-0.310224057</v>
      </c>
      <c r="J685" s="9">
        <v>-0.50265707400000004</v>
      </c>
      <c r="K685" s="9">
        <v>-0.191120283</v>
      </c>
    </row>
    <row r="686" spans="1:11">
      <c r="A686" s="8" t="s">
        <v>1363</v>
      </c>
      <c r="B686" s="8">
        <v>3</v>
      </c>
      <c r="C686" s="8" t="s">
        <v>1364</v>
      </c>
      <c r="D686" s="9">
        <v>4.6141468999999997E-2</v>
      </c>
      <c r="E686" s="9">
        <v>-0.66393173599999999</v>
      </c>
      <c r="F686" s="9">
        <v>-0.18048662800000001</v>
      </c>
      <c r="G686" s="9">
        <v>-0.48648854699999999</v>
      </c>
      <c r="H686" s="9">
        <v>-7.2992196999999995E-2</v>
      </c>
      <c r="I686" s="9">
        <v>-0.20936310699999999</v>
      </c>
      <c r="J686" s="9">
        <v>0.26204449099999999</v>
      </c>
      <c r="K686" s="9">
        <v>-0.186439465</v>
      </c>
    </row>
    <row r="687" spans="1:11">
      <c r="A687" s="8" t="s">
        <v>1365</v>
      </c>
      <c r="B687" s="8">
        <v>3</v>
      </c>
      <c r="C687" s="8" t="s">
        <v>1366</v>
      </c>
      <c r="D687" s="9">
        <v>-7.1710228000000001E-2</v>
      </c>
      <c r="E687" s="9">
        <v>-0.339334894</v>
      </c>
      <c r="F687" s="9">
        <v>-0.20311370200000001</v>
      </c>
      <c r="G687" s="9">
        <v>-0.45520555299999998</v>
      </c>
      <c r="H687" s="9">
        <v>-0.19178174100000001</v>
      </c>
      <c r="I687" s="9">
        <v>-0.15511037</v>
      </c>
      <c r="J687" s="9">
        <v>0.119024955</v>
      </c>
      <c r="K687" s="9">
        <v>-0.18531879000000001</v>
      </c>
    </row>
    <row r="688" spans="1:11">
      <c r="A688" s="8" t="s">
        <v>1367</v>
      </c>
      <c r="B688" s="8">
        <v>3</v>
      </c>
      <c r="C688" s="8" t="s">
        <v>1368</v>
      </c>
      <c r="D688" s="9">
        <v>-0.42666783600000002</v>
      </c>
      <c r="E688" s="9">
        <v>-0.32534903199999998</v>
      </c>
      <c r="F688" s="9">
        <v>-6.6688586999999994E-2</v>
      </c>
      <c r="G688" s="9">
        <v>-0.26947664700000001</v>
      </c>
      <c r="H688" s="9">
        <v>-0.25321375200000001</v>
      </c>
      <c r="I688" s="9">
        <v>-0.18328451800000001</v>
      </c>
      <c r="J688" s="9">
        <v>0.27011707499999998</v>
      </c>
      <c r="K688" s="9">
        <v>-0.17922332799999999</v>
      </c>
    </row>
    <row r="689" spans="1:11">
      <c r="A689" s="8" t="s">
        <v>1369</v>
      </c>
      <c r="B689" s="8">
        <v>3</v>
      </c>
      <c r="C689" s="8" t="s">
        <v>1370</v>
      </c>
      <c r="D689" s="9">
        <v>-1.183024E-3</v>
      </c>
      <c r="E689" s="9">
        <v>-0.42836384199999999</v>
      </c>
      <c r="F689" s="9">
        <v>-0.23217721599999999</v>
      </c>
      <c r="G689" s="9">
        <v>-0.33353096799999998</v>
      </c>
      <c r="H689" s="9">
        <v>-0.158837756</v>
      </c>
      <c r="I689" s="9">
        <v>-0.161787975</v>
      </c>
      <c r="J689" s="9">
        <v>7.6777513000000006E-2</v>
      </c>
      <c r="K689" s="9">
        <v>-0.177014753</v>
      </c>
    </row>
    <row r="690" spans="1:11">
      <c r="A690" s="8" t="s">
        <v>1371</v>
      </c>
      <c r="B690" s="8">
        <v>3</v>
      </c>
      <c r="C690" s="8" t="s">
        <v>1372</v>
      </c>
      <c r="D690" s="9">
        <v>7.7958649000000005E-2</v>
      </c>
      <c r="E690" s="9">
        <v>-0.32679355999999998</v>
      </c>
      <c r="F690" s="9">
        <v>-4.2675091999999998E-2</v>
      </c>
      <c r="G690" s="9">
        <v>-0.52367185100000002</v>
      </c>
      <c r="H690" s="9">
        <v>-0.16149693600000001</v>
      </c>
      <c r="I690" s="9">
        <v>-0.31439709900000001</v>
      </c>
      <c r="J690" s="9">
        <v>5.1988639000000003E-2</v>
      </c>
      <c r="K690" s="9">
        <v>-0.17701246400000001</v>
      </c>
    </row>
    <row r="691" spans="1:11">
      <c r="A691" s="8" t="s">
        <v>1373</v>
      </c>
      <c r="B691" s="8">
        <v>3</v>
      </c>
      <c r="C691" s="8" t="s">
        <v>1374</v>
      </c>
      <c r="D691" s="9">
        <v>-0.40751842300000002</v>
      </c>
      <c r="E691" s="9">
        <v>-0.51307575699999997</v>
      </c>
      <c r="F691" s="9">
        <v>-0.13479189499999999</v>
      </c>
      <c r="G691" s="9">
        <v>-4.2141493000000002E-2</v>
      </c>
      <c r="H691" s="9">
        <v>-0.16143442</v>
      </c>
      <c r="I691" s="9">
        <v>-0.227619082</v>
      </c>
      <c r="J691" s="9">
        <v>0.24789313399999999</v>
      </c>
      <c r="K691" s="9">
        <v>-0.176955419</v>
      </c>
    </row>
    <row r="692" spans="1:11">
      <c r="A692" s="8" t="s">
        <v>1375</v>
      </c>
      <c r="B692" s="8">
        <v>3</v>
      </c>
      <c r="C692" s="8" t="s">
        <v>1376</v>
      </c>
      <c r="D692" s="9">
        <v>0.20100678699999999</v>
      </c>
      <c r="E692" s="9">
        <v>-0.57703952800000002</v>
      </c>
      <c r="F692" s="9">
        <v>-0.21117459299999999</v>
      </c>
      <c r="G692" s="9">
        <v>-0.28231702199999997</v>
      </c>
      <c r="H692" s="9">
        <v>-8.8467939999999995E-2</v>
      </c>
      <c r="I692" s="9">
        <v>-0.37812235799999999</v>
      </c>
      <c r="J692" s="9">
        <v>0.102117968</v>
      </c>
      <c r="K692" s="9">
        <v>-0.17628524100000001</v>
      </c>
    </row>
    <row r="693" spans="1:11">
      <c r="A693" s="8" t="s">
        <v>1377</v>
      </c>
      <c r="B693" s="8">
        <v>3</v>
      </c>
      <c r="C693" s="8" t="s">
        <v>1378</v>
      </c>
      <c r="D693" s="9">
        <v>-0.28210618900000001</v>
      </c>
      <c r="E693" s="9">
        <v>-0.53957236900000005</v>
      </c>
      <c r="F693" s="9">
        <v>0.203952778</v>
      </c>
      <c r="G693" s="9">
        <v>0.15700096399999999</v>
      </c>
      <c r="H693" s="9">
        <v>-4.1018818999999998E-2</v>
      </c>
      <c r="I693" s="9">
        <v>-0.27318575499999997</v>
      </c>
      <c r="J693" s="9">
        <v>-0.45773286899999999</v>
      </c>
      <c r="K693" s="9">
        <v>-0.17609460800000001</v>
      </c>
    </row>
    <row r="694" spans="1:11">
      <c r="A694" s="8" t="s">
        <v>1379</v>
      </c>
      <c r="B694" s="8">
        <v>3</v>
      </c>
      <c r="C694" s="8" t="s">
        <v>1380</v>
      </c>
      <c r="D694" s="9">
        <v>-0.120920182</v>
      </c>
      <c r="E694" s="9">
        <v>-0.56635340599999995</v>
      </c>
      <c r="F694" s="9">
        <v>-0.34141903800000001</v>
      </c>
      <c r="G694" s="9">
        <v>3.2404031E-2</v>
      </c>
      <c r="H694" s="9">
        <v>-0.13916392499999999</v>
      </c>
      <c r="I694" s="9">
        <v>-1.1348736E-2</v>
      </c>
      <c r="J694" s="9">
        <v>-7.8288682999999998E-2</v>
      </c>
      <c r="K694" s="9">
        <v>-0.175012849</v>
      </c>
    </row>
    <row r="695" spans="1:11">
      <c r="A695" s="8" t="s">
        <v>1381</v>
      </c>
      <c r="B695" s="8">
        <v>3</v>
      </c>
      <c r="C695" s="8" t="s">
        <v>1382</v>
      </c>
      <c r="D695" s="9">
        <v>-0.11680558100000001</v>
      </c>
      <c r="E695" s="9">
        <v>-0.37348392699999999</v>
      </c>
      <c r="F695" s="9">
        <v>-0.1200113</v>
      </c>
      <c r="G695" s="9">
        <v>-0.47267034499999999</v>
      </c>
      <c r="H695" s="9">
        <v>-4.9633779000000003E-2</v>
      </c>
      <c r="I695" s="9">
        <v>-0.43988522000000002</v>
      </c>
      <c r="J695" s="9">
        <v>0.34873620799999999</v>
      </c>
      <c r="K695" s="9">
        <v>-0.17482199200000001</v>
      </c>
    </row>
    <row r="696" spans="1:11">
      <c r="A696" s="8" t="s">
        <v>1383</v>
      </c>
      <c r="B696" s="8">
        <v>3</v>
      </c>
      <c r="C696" s="8" t="s">
        <v>1384</v>
      </c>
      <c r="D696" s="9">
        <v>-1.7317249999999999E-3</v>
      </c>
      <c r="E696" s="9">
        <v>-0.11018973899999999</v>
      </c>
      <c r="F696" s="9">
        <v>-0.108979652</v>
      </c>
      <c r="G696" s="9">
        <v>-0.65297915600000001</v>
      </c>
      <c r="H696" s="9">
        <v>-0.27929536900000002</v>
      </c>
      <c r="I696" s="9">
        <v>-0.121555225</v>
      </c>
      <c r="J696" s="9">
        <v>5.4264236E-2</v>
      </c>
      <c r="K696" s="9">
        <v>-0.174352376</v>
      </c>
    </row>
    <row r="697" spans="1:11">
      <c r="A697" s="8" t="s">
        <v>1385</v>
      </c>
      <c r="B697" s="8">
        <v>3</v>
      </c>
      <c r="C697" s="8" t="s">
        <v>1386</v>
      </c>
      <c r="D697" s="9">
        <v>5.1185636E-2</v>
      </c>
      <c r="E697" s="9">
        <v>-0.66997979900000004</v>
      </c>
      <c r="F697" s="9">
        <v>-0.18128503600000001</v>
      </c>
      <c r="G697" s="9">
        <v>-0.13199487300000001</v>
      </c>
      <c r="H697" s="9">
        <v>-1.4189281E-2</v>
      </c>
      <c r="I697" s="9">
        <v>-0.22248299499999999</v>
      </c>
      <c r="J697" s="9">
        <v>-2.3817524999999999E-2</v>
      </c>
      <c r="K697" s="9">
        <v>-0.17036626699999999</v>
      </c>
    </row>
    <row r="698" spans="1:11">
      <c r="A698" s="8" t="s">
        <v>1387</v>
      </c>
      <c r="B698" s="8">
        <v>3</v>
      </c>
      <c r="C698" s="8" t="s">
        <v>1388</v>
      </c>
      <c r="D698" s="9">
        <v>-0.24731078400000001</v>
      </c>
      <c r="E698" s="9">
        <v>-0.60387553199999999</v>
      </c>
      <c r="F698" s="9">
        <v>-0.50121092300000003</v>
      </c>
      <c r="G698" s="9">
        <v>0.55417316800000005</v>
      </c>
      <c r="H698" s="9">
        <v>-5.0002706000000001E-2</v>
      </c>
      <c r="I698" s="9">
        <v>-0.306570858</v>
      </c>
      <c r="J698" s="9">
        <v>-2.6239288999999999E-2</v>
      </c>
      <c r="K698" s="9">
        <v>-0.16871955999999999</v>
      </c>
    </row>
    <row r="699" spans="1:11">
      <c r="A699" s="8" t="s">
        <v>1389</v>
      </c>
      <c r="B699" s="8">
        <v>3</v>
      </c>
      <c r="C699" s="8" t="s">
        <v>1390</v>
      </c>
      <c r="D699" s="9">
        <v>-0.16226903100000001</v>
      </c>
      <c r="E699" s="9">
        <v>-0.43687682999999999</v>
      </c>
      <c r="F699" s="9">
        <v>0.11682227000000001</v>
      </c>
      <c r="G699" s="9">
        <v>0.19136563100000001</v>
      </c>
      <c r="H699" s="9">
        <v>-5.2684259999999997E-2</v>
      </c>
      <c r="I699" s="9">
        <v>-0.27328044400000001</v>
      </c>
      <c r="J699" s="9">
        <v>-0.54600651899999997</v>
      </c>
      <c r="K699" s="9">
        <v>-0.16613274</v>
      </c>
    </row>
    <row r="700" spans="1:11">
      <c r="A700" s="8" t="s">
        <v>1391</v>
      </c>
      <c r="B700" s="8">
        <v>3</v>
      </c>
      <c r="C700" s="8" t="s">
        <v>1392</v>
      </c>
      <c r="D700" s="9">
        <v>-0.31743301099999999</v>
      </c>
      <c r="E700" s="9">
        <v>-0.502969412</v>
      </c>
      <c r="F700" s="9">
        <v>-0.32387301699999999</v>
      </c>
      <c r="G700" s="9">
        <v>1.7811631000000001E-2</v>
      </c>
      <c r="H700" s="9">
        <v>0.17786679899999999</v>
      </c>
      <c r="I700" s="9">
        <v>-0.39555860999999998</v>
      </c>
      <c r="J700" s="9">
        <v>0.181268544</v>
      </c>
      <c r="K700" s="9">
        <v>-0.166126725</v>
      </c>
    </row>
    <row r="701" spans="1:11">
      <c r="A701" s="8" t="s">
        <v>1393</v>
      </c>
      <c r="B701" s="8">
        <v>3</v>
      </c>
      <c r="C701" s="8" t="s">
        <v>1394</v>
      </c>
      <c r="D701" s="9">
        <v>-0.116346317</v>
      </c>
      <c r="E701" s="9">
        <v>-0.63457124799999998</v>
      </c>
      <c r="F701" s="9">
        <v>-0.193913523</v>
      </c>
      <c r="G701" s="9">
        <v>-5.0979091999999997E-2</v>
      </c>
      <c r="H701" s="9">
        <v>-0.108906434</v>
      </c>
      <c r="I701" s="9">
        <v>-0.10570526199999999</v>
      </c>
      <c r="J701" s="9">
        <v>5.372681E-2</v>
      </c>
      <c r="K701" s="9">
        <v>-0.165242152</v>
      </c>
    </row>
    <row r="702" spans="1:11">
      <c r="A702" s="8" t="s">
        <v>1395</v>
      </c>
      <c r="B702" s="8">
        <v>3</v>
      </c>
      <c r="C702" s="8" t="s">
        <v>1396</v>
      </c>
      <c r="D702" s="9">
        <v>6.2087310999999999E-2</v>
      </c>
      <c r="E702" s="9">
        <v>-0.34247905699999998</v>
      </c>
      <c r="F702" s="9">
        <v>-0.23109275100000001</v>
      </c>
      <c r="G702" s="9">
        <v>-0.352484766</v>
      </c>
      <c r="H702" s="9">
        <v>-8.8092254999999994E-2</v>
      </c>
      <c r="I702" s="9">
        <v>-0.41512601900000001</v>
      </c>
      <c r="J702" s="9">
        <v>0.210628751</v>
      </c>
      <c r="K702" s="9">
        <v>-0.16522268400000001</v>
      </c>
    </row>
    <row r="703" spans="1:11">
      <c r="A703" s="8" t="s">
        <v>1397</v>
      </c>
      <c r="B703" s="8">
        <v>3</v>
      </c>
      <c r="C703" s="8" t="s">
        <v>1398</v>
      </c>
      <c r="D703" s="9">
        <v>0</v>
      </c>
      <c r="E703" s="9">
        <v>-5.8604928349999996</v>
      </c>
      <c r="F703" s="9">
        <v>2.8929915940000002</v>
      </c>
      <c r="G703" s="9">
        <v>0.88517977400000003</v>
      </c>
      <c r="H703" s="9">
        <v>0.98817522300000005</v>
      </c>
      <c r="I703" s="9">
        <v>-4.9335479000000002E-2</v>
      </c>
      <c r="J703" s="9">
        <v>0</v>
      </c>
      <c r="K703" s="9">
        <v>-0.163354532</v>
      </c>
    </row>
    <row r="704" spans="1:11">
      <c r="A704" s="8" t="s">
        <v>1399</v>
      </c>
      <c r="B704" s="8">
        <v>3</v>
      </c>
      <c r="C704" s="8" t="s">
        <v>1400</v>
      </c>
      <c r="D704" s="9">
        <v>-0.55984553599999998</v>
      </c>
      <c r="E704" s="9">
        <v>-0.54615741699999998</v>
      </c>
      <c r="F704" s="9">
        <v>0.67991230300000005</v>
      </c>
      <c r="G704" s="9">
        <v>-0.27959806100000001</v>
      </c>
      <c r="H704" s="9">
        <v>-0.23172933900000001</v>
      </c>
      <c r="I704" s="9">
        <v>-0.45743581100000003</v>
      </c>
      <c r="J704" s="9">
        <v>0.26545658799999999</v>
      </c>
      <c r="K704" s="9">
        <v>-0.16134246799999999</v>
      </c>
    </row>
    <row r="705" spans="1:11">
      <c r="A705" s="8" t="s">
        <v>1401</v>
      </c>
      <c r="B705" s="8">
        <v>3</v>
      </c>
      <c r="C705" s="8" t="s">
        <v>1402</v>
      </c>
      <c r="D705" s="9">
        <v>-4.2206183000000001E-2</v>
      </c>
      <c r="E705" s="9">
        <v>-0.14705196000000001</v>
      </c>
      <c r="F705" s="9">
        <v>-6.9394812E-2</v>
      </c>
      <c r="G705" s="9">
        <v>-0.46323400100000001</v>
      </c>
      <c r="H705" s="9">
        <v>-0.12992946799999999</v>
      </c>
      <c r="I705" s="9">
        <v>-0.27812628</v>
      </c>
      <c r="J705" s="9">
        <v>8.3099039999999999E-3</v>
      </c>
      <c r="K705" s="9">
        <v>-0.16023325699999999</v>
      </c>
    </row>
    <row r="706" spans="1:11">
      <c r="A706" s="8" t="s">
        <v>1403</v>
      </c>
      <c r="B706" s="8">
        <v>3</v>
      </c>
      <c r="C706" s="8" t="s">
        <v>1404</v>
      </c>
      <c r="D706" s="9">
        <v>0.308125655</v>
      </c>
      <c r="E706" s="9">
        <v>-0.32997842300000002</v>
      </c>
      <c r="F706" s="9">
        <v>-0.468016192</v>
      </c>
      <c r="G706" s="9">
        <v>-0.11812524100000001</v>
      </c>
      <c r="H706" s="9">
        <v>0.115816002</v>
      </c>
      <c r="I706" s="9">
        <v>-0.50900830399999997</v>
      </c>
      <c r="J706" s="9">
        <v>-0.120258528</v>
      </c>
      <c r="K706" s="9">
        <v>-0.16020643300000001</v>
      </c>
    </row>
    <row r="707" spans="1:11">
      <c r="A707" s="8" t="s">
        <v>1405</v>
      </c>
      <c r="B707" s="8">
        <v>3</v>
      </c>
      <c r="C707" s="8" t="s">
        <v>1406</v>
      </c>
      <c r="D707" s="9">
        <v>0.61561842099999997</v>
      </c>
      <c r="E707" s="9">
        <v>-0.23573709100000001</v>
      </c>
      <c r="F707" s="9">
        <v>-6.7675989000000006E-2</v>
      </c>
      <c r="G707" s="9">
        <v>-0.78013211900000001</v>
      </c>
      <c r="H707" s="9">
        <v>-6.2738771999999998E-2</v>
      </c>
      <c r="I707" s="9">
        <v>-0.22522177299999999</v>
      </c>
      <c r="J707" s="9">
        <v>-0.358313873</v>
      </c>
      <c r="K707" s="9">
        <v>-0.159171599</v>
      </c>
    </row>
    <row r="708" spans="1:11">
      <c r="A708" s="8" t="s">
        <v>1407</v>
      </c>
      <c r="B708" s="8">
        <v>3</v>
      </c>
      <c r="C708" s="8" t="s">
        <v>1408</v>
      </c>
      <c r="D708" s="9">
        <v>-0.122279007</v>
      </c>
      <c r="E708" s="9">
        <v>-0.33473992000000002</v>
      </c>
      <c r="F708" s="9">
        <v>-0.137989688</v>
      </c>
      <c r="G708" s="9">
        <v>-0.16319719499999999</v>
      </c>
      <c r="H708" s="9">
        <v>-0.13713092099999999</v>
      </c>
      <c r="I708" s="9">
        <v>-0.26459143800000001</v>
      </c>
      <c r="J708" s="9">
        <v>7.0911996000000005E-2</v>
      </c>
      <c r="K708" s="9">
        <v>-0.15557373899999999</v>
      </c>
    </row>
    <row r="709" spans="1:11">
      <c r="A709" s="8" t="s">
        <v>1409</v>
      </c>
      <c r="B709" s="8">
        <v>3</v>
      </c>
      <c r="C709" s="8" t="s">
        <v>1410</v>
      </c>
      <c r="D709" s="9">
        <v>-0.146101446</v>
      </c>
      <c r="E709" s="9">
        <v>-0.19472980000000001</v>
      </c>
      <c r="F709" s="9">
        <v>-6.5183141999999999E-2</v>
      </c>
      <c r="G709" s="9">
        <v>-0.455101639</v>
      </c>
      <c r="H709" s="9">
        <v>0.21875660499999999</v>
      </c>
      <c r="I709" s="9">
        <v>-0.406036444</v>
      </c>
      <c r="J709" s="9">
        <v>-5.0595270000000003E-3</v>
      </c>
      <c r="K709" s="9">
        <v>-0.15049362799999999</v>
      </c>
    </row>
    <row r="710" spans="1:11">
      <c r="A710" s="8" t="s">
        <v>1411</v>
      </c>
      <c r="B710" s="8">
        <v>3</v>
      </c>
      <c r="C710" s="8" t="s">
        <v>1412</v>
      </c>
      <c r="D710" s="9">
        <v>-9.9720972000000005E-2</v>
      </c>
      <c r="E710" s="9">
        <v>1.0982199E-2</v>
      </c>
      <c r="F710" s="9">
        <v>-0.11450181600000001</v>
      </c>
      <c r="G710" s="9">
        <v>-0.40962389199999999</v>
      </c>
      <c r="H710" s="9">
        <v>-0.154075563</v>
      </c>
      <c r="I710" s="9">
        <v>-7.6403441000000002E-2</v>
      </c>
      <c r="J710" s="9">
        <v>-0.203095318</v>
      </c>
      <c r="K710" s="9">
        <v>-0.14949125799999999</v>
      </c>
    </row>
    <row r="711" spans="1:11">
      <c r="A711" s="8" t="s">
        <v>1413</v>
      </c>
      <c r="B711" s="8">
        <v>3</v>
      </c>
      <c r="C711" s="8" t="s">
        <v>1414</v>
      </c>
      <c r="D711" s="9">
        <v>0.116442715</v>
      </c>
      <c r="E711" s="9">
        <v>-0.41226251800000002</v>
      </c>
      <c r="F711" s="9">
        <v>-0.114831775</v>
      </c>
      <c r="G711" s="9">
        <v>-0.10283948399999999</v>
      </c>
      <c r="H711" s="9">
        <v>-0.21179772699999999</v>
      </c>
      <c r="I711" s="9">
        <v>-0.144113199</v>
      </c>
      <c r="J711" s="9">
        <v>-0.143608396</v>
      </c>
      <c r="K711" s="9">
        <v>-0.14471576899999999</v>
      </c>
    </row>
    <row r="712" spans="1:11">
      <c r="A712" s="8" t="s">
        <v>1415</v>
      </c>
      <c r="B712" s="8">
        <v>3</v>
      </c>
      <c r="C712" s="8" t="s">
        <v>1416</v>
      </c>
      <c r="D712" s="9">
        <v>-0.13458318</v>
      </c>
      <c r="E712" s="9">
        <v>-0.48554190000000003</v>
      </c>
      <c r="F712" s="9">
        <v>-0.44071785899999999</v>
      </c>
      <c r="G712" s="9">
        <v>0.11137831199999999</v>
      </c>
      <c r="H712" s="9">
        <v>-9.4106322000000006E-2</v>
      </c>
      <c r="I712" s="9">
        <v>-0.123793651</v>
      </c>
      <c r="J712" s="9">
        <v>0.16644536099999999</v>
      </c>
      <c r="K712" s="9">
        <v>-0.14298846300000001</v>
      </c>
    </row>
    <row r="713" spans="1:11">
      <c r="A713" s="8" t="s">
        <v>1417</v>
      </c>
      <c r="B713" s="8">
        <v>3</v>
      </c>
      <c r="C713" s="8" t="s">
        <v>1418</v>
      </c>
      <c r="D713" s="9">
        <v>0.47613608000000002</v>
      </c>
      <c r="E713" s="9">
        <v>-0.92553764199999999</v>
      </c>
      <c r="F713" s="9">
        <v>-0.20576375099999999</v>
      </c>
      <c r="G713" s="9">
        <v>-0.28537564199999998</v>
      </c>
      <c r="H713" s="9">
        <v>-0.22367130599999999</v>
      </c>
      <c r="I713" s="9">
        <v>-0.13110655299999999</v>
      </c>
      <c r="J713" s="9">
        <v>0.32040641199999997</v>
      </c>
      <c r="K713" s="9">
        <v>-0.13927320000000001</v>
      </c>
    </row>
    <row r="714" spans="1:11">
      <c r="A714" s="8" t="s">
        <v>1419</v>
      </c>
      <c r="B714" s="8">
        <v>3</v>
      </c>
      <c r="C714" s="8" t="s">
        <v>1420</v>
      </c>
      <c r="D714" s="9">
        <v>-1.5230164420000001</v>
      </c>
      <c r="E714" s="9">
        <v>-0.43361380799999999</v>
      </c>
      <c r="F714" s="9">
        <v>-0.43479179499999998</v>
      </c>
      <c r="G714" s="9">
        <v>0.67509471300000001</v>
      </c>
      <c r="H714" s="9">
        <v>0.14928146</v>
      </c>
      <c r="I714" s="9">
        <v>4.5196035000000002E-2</v>
      </c>
      <c r="J714" s="9">
        <v>0.55244336599999999</v>
      </c>
      <c r="K714" s="9">
        <v>-0.13848663899999999</v>
      </c>
    </row>
    <row r="715" spans="1:11">
      <c r="A715" s="8" t="s">
        <v>1421</v>
      </c>
      <c r="B715" s="8">
        <v>3</v>
      </c>
      <c r="C715" s="8" t="s">
        <v>1422</v>
      </c>
      <c r="D715" s="9">
        <v>-0.289993736</v>
      </c>
      <c r="E715" s="9">
        <v>-0.32584972699999998</v>
      </c>
      <c r="F715" s="9">
        <v>-0.27911098899999998</v>
      </c>
      <c r="G715" s="9">
        <v>1.3736559000000001E-2</v>
      </c>
      <c r="H715" s="9">
        <v>-3.7257233000000001E-2</v>
      </c>
      <c r="I715" s="9">
        <v>-0.16653532300000001</v>
      </c>
      <c r="J715" s="9">
        <v>0.13216942500000001</v>
      </c>
      <c r="K715" s="9">
        <v>-0.136120146</v>
      </c>
    </row>
    <row r="716" spans="1:11">
      <c r="A716" s="8" t="s">
        <v>1423</v>
      </c>
      <c r="B716" s="8">
        <v>3</v>
      </c>
      <c r="C716" s="8" t="s">
        <v>1424</v>
      </c>
      <c r="D716" s="9">
        <v>-0.13398812600000001</v>
      </c>
      <c r="E716" s="9">
        <v>-0.48541706099999998</v>
      </c>
      <c r="F716" s="9">
        <v>-3.1686962999999999E-2</v>
      </c>
      <c r="G716" s="9">
        <v>-0.21505047899999999</v>
      </c>
      <c r="H716" s="9">
        <v>-0.13096775899999999</v>
      </c>
      <c r="I716" s="9">
        <v>-0.12117895400000001</v>
      </c>
      <c r="J716" s="9">
        <v>0.17906717899999999</v>
      </c>
      <c r="K716" s="9">
        <v>-0.13417459500000001</v>
      </c>
    </row>
    <row r="717" spans="1:11">
      <c r="A717" s="8" t="s">
        <v>1425</v>
      </c>
      <c r="B717" s="8">
        <v>3</v>
      </c>
      <c r="C717" s="8" t="s">
        <v>1426</v>
      </c>
      <c r="D717" s="9">
        <v>-1.0980069530000001</v>
      </c>
      <c r="E717" s="9">
        <v>-0.36190762999999998</v>
      </c>
      <c r="F717" s="9">
        <v>-0.137593246</v>
      </c>
      <c r="G717" s="9">
        <v>0.42910487000000003</v>
      </c>
      <c r="H717" s="9">
        <v>0.35545590599999999</v>
      </c>
      <c r="I717" s="9">
        <v>-4.3006237000000003E-2</v>
      </c>
      <c r="J717" s="9">
        <v>-7.9889116999999996E-2</v>
      </c>
      <c r="K717" s="9">
        <v>-0.13369177199999999</v>
      </c>
    </row>
    <row r="718" spans="1:11">
      <c r="A718" s="8" t="s">
        <v>1427</v>
      </c>
      <c r="B718" s="8">
        <v>3</v>
      </c>
      <c r="C718" s="8" t="s">
        <v>1428</v>
      </c>
      <c r="D718" s="9">
        <v>4.6152415000000002E-2</v>
      </c>
      <c r="E718" s="9">
        <v>-0.51281817100000004</v>
      </c>
      <c r="F718" s="9">
        <v>-0.28408763300000001</v>
      </c>
      <c r="G718" s="9">
        <v>4.6547182999999999E-2</v>
      </c>
      <c r="H718" s="9">
        <v>8.9926563000000001E-2</v>
      </c>
      <c r="I718" s="9">
        <v>-0.200895568</v>
      </c>
      <c r="J718" s="9">
        <v>-9.9560015000000002E-2</v>
      </c>
      <c r="K718" s="9">
        <v>-0.13067646099999999</v>
      </c>
    </row>
    <row r="719" spans="1:11">
      <c r="A719" s="8" t="s">
        <v>1429</v>
      </c>
      <c r="B719" s="8">
        <v>3</v>
      </c>
      <c r="C719" s="8" t="s">
        <v>1430</v>
      </c>
      <c r="D719" s="9">
        <v>-0.20623930400000001</v>
      </c>
      <c r="E719" s="9">
        <v>-0.596333522</v>
      </c>
      <c r="F719" s="9">
        <v>-0.121220596</v>
      </c>
      <c r="G719" s="9">
        <v>0.201080072</v>
      </c>
      <c r="H719" s="9">
        <v>-0.10589127500000001</v>
      </c>
      <c r="I719" s="9">
        <v>-0.18360229</v>
      </c>
      <c r="J719" s="9">
        <v>0.101286481</v>
      </c>
      <c r="K719" s="9">
        <v>-0.13013149099999999</v>
      </c>
    </row>
    <row r="720" spans="1:11">
      <c r="A720" s="8" t="s">
        <v>1431</v>
      </c>
      <c r="B720" s="8">
        <v>3</v>
      </c>
      <c r="C720" s="8" t="s">
        <v>1432</v>
      </c>
      <c r="D720" s="9">
        <v>-6.2349597E-2</v>
      </c>
      <c r="E720" s="9">
        <v>-0.90079344100000003</v>
      </c>
      <c r="F720" s="9">
        <v>-0.17061251599999999</v>
      </c>
      <c r="G720" s="9">
        <v>0.42487665899999999</v>
      </c>
      <c r="H720" s="9">
        <v>0.17871814699999999</v>
      </c>
      <c r="I720" s="9">
        <v>-0.25915851099999998</v>
      </c>
      <c r="J720" s="9">
        <v>-0.101999721</v>
      </c>
      <c r="K720" s="9">
        <v>-0.12733128299999999</v>
      </c>
    </row>
    <row r="721" spans="1:11">
      <c r="A721" s="8" t="s">
        <v>1433</v>
      </c>
      <c r="B721" s="8">
        <v>3</v>
      </c>
      <c r="C721" s="8" t="s">
        <v>1434</v>
      </c>
      <c r="D721" s="9">
        <v>0.17304534299999999</v>
      </c>
      <c r="E721" s="9">
        <v>-8.8302541999999998E-2</v>
      </c>
      <c r="F721" s="9">
        <v>-0.26410329799999999</v>
      </c>
      <c r="G721" s="9">
        <v>-0.53151064000000003</v>
      </c>
      <c r="H721" s="9">
        <v>-0.24718622000000001</v>
      </c>
      <c r="I721" s="9">
        <v>-0.13301680799999999</v>
      </c>
      <c r="J721" s="9">
        <v>0.212755731</v>
      </c>
      <c r="K721" s="9">
        <v>-0.125474062</v>
      </c>
    </row>
    <row r="722" spans="1:11">
      <c r="A722" s="8" t="s">
        <v>1435</v>
      </c>
      <c r="B722" s="8">
        <v>3</v>
      </c>
      <c r="C722" s="8" t="s">
        <v>1436</v>
      </c>
      <c r="D722" s="9">
        <v>0.20211003599999999</v>
      </c>
      <c r="E722" s="9">
        <v>-0.27110368200000001</v>
      </c>
      <c r="F722" s="9">
        <v>-9.9040342000000003E-2</v>
      </c>
      <c r="G722" s="9">
        <v>-0.398080349</v>
      </c>
      <c r="H722" s="9">
        <v>-0.128715304</v>
      </c>
      <c r="I722" s="9">
        <v>-0.42153913799999998</v>
      </c>
      <c r="J722" s="9">
        <v>0.241426575</v>
      </c>
      <c r="K722" s="9">
        <v>-0.124991743</v>
      </c>
    </row>
    <row r="723" spans="1:11">
      <c r="A723" s="8" t="s">
        <v>1437</v>
      </c>
      <c r="B723" s="8">
        <v>3</v>
      </c>
      <c r="C723" s="8" t="s">
        <v>1438</v>
      </c>
      <c r="D723" s="9">
        <v>-2.6816366000000001E-2</v>
      </c>
      <c r="E723" s="9">
        <v>-0.38331333099999998</v>
      </c>
      <c r="F723" s="9">
        <v>-5.9509304999999998E-2</v>
      </c>
      <c r="G723" s="9">
        <v>-0.17376253899999999</v>
      </c>
      <c r="H723" s="9">
        <v>0.12773567399999999</v>
      </c>
      <c r="I723" s="9">
        <v>-0.416155634</v>
      </c>
      <c r="J723" s="9">
        <v>6.9448929000000006E-2</v>
      </c>
      <c r="K723" s="9">
        <v>-0.123196082</v>
      </c>
    </row>
    <row r="724" spans="1:11">
      <c r="A724" s="8" t="s">
        <v>1439</v>
      </c>
      <c r="B724" s="8">
        <v>3</v>
      </c>
      <c r="C724" s="8" t="s">
        <v>1440</v>
      </c>
      <c r="D724" s="9">
        <v>-0.117496133</v>
      </c>
      <c r="E724" s="9">
        <v>-0.40287033500000002</v>
      </c>
      <c r="F724" s="9">
        <v>4.7373714999999997E-2</v>
      </c>
      <c r="G724" s="9">
        <v>-0.18897369899999999</v>
      </c>
      <c r="H724" s="9">
        <v>-2.0757979999999999E-2</v>
      </c>
      <c r="I724" s="9">
        <v>-0.118785527</v>
      </c>
      <c r="J724" s="9">
        <v>-5.4748716000000003E-2</v>
      </c>
      <c r="K724" s="9">
        <v>-0.122322668</v>
      </c>
    </row>
    <row r="725" spans="1:11">
      <c r="A725" s="8" t="s">
        <v>1441</v>
      </c>
      <c r="B725" s="8">
        <v>3</v>
      </c>
      <c r="C725" s="8" t="s">
        <v>1442</v>
      </c>
      <c r="D725" s="9">
        <v>5.5050845000000001E-2</v>
      </c>
      <c r="E725" s="9">
        <v>-0.120843618</v>
      </c>
      <c r="F725" s="9">
        <v>-0.178602076</v>
      </c>
      <c r="G725" s="9">
        <v>-0.38687798699999998</v>
      </c>
      <c r="H725" s="9">
        <v>-2.2702053999999999E-2</v>
      </c>
      <c r="I725" s="9">
        <v>-0.25593145299999998</v>
      </c>
      <c r="J725" s="9">
        <v>5.8061122E-2</v>
      </c>
      <c r="K725" s="9">
        <v>-0.121692174</v>
      </c>
    </row>
    <row r="726" spans="1:11">
      <c r="A726" s="8" t="s">
        <v>1443</v>
      </c>
      <c r="B726" s="8">
        <v>3</v>
      </c>
      <c r="C726" s="8" t="s">
        <v>1444</v>
      </c>
      <c r="D726" s="9">
        <v>-0.69217019800000001</v>
      </c>
      <c r="E726" s="9">
        <v>0.35124315</v>
      </c>
      <c r="F726" s="9">
        <v>2.5890369999999999E-2</v>
      </c>
      <c r="G726" s="9">
        <v>-0.25662326000000002</v>
      </c>
      <c r="H726" s="9">
        <v>-0.29759025900000002</v>
      </c>
      <c r="I726" s="9">
        <v>0.28890046200000002</v>
      </c>
      <c r="J726" s="9">
        <v>-0.24350249800000001</v>
      </c>
      <c r="K726" s="9">
        <v>-0.117693176</v>
      </c>
    </row>
    <row r="727" spans="1:11">
      <c r="A727" s="8" t="s">
        <v>1445</v>
      </c>
      <c r="B727" s="8">
        <v>3</v>
      </c>
      <c r="C727" s="8" t="s">
        <v>1446</v>
      </c>
      <c r="D727" s="9">
        <v>9.9283519999999997E-3</v>
      </c>
      <c r="E727" s="9">
        <v>-0.416818788</v>
      </c>
      <c r="F727" s="9">
        <v>1.6150037999999999E-2</v>
      </c>
      <c r="G727" s="9">
        <v>-8.5747324999999999E-2</v>
      </c>
      <c r="H727" s="9">
        <v>0.16983869800000001</v>
      </c>
      <c r="I727" s="9">
        <v>-0.34306951299999999</v>
      </c>
      <c r="J727" s="9">
        <v>-0.17058252099999999</v>
      </c>
      <c r="K727" s="9">
        <v>-0.117185866</v>
      </c>
    </row>
    <row r="728" spans="1:11">
      <c r="A728" s="8" t="s">
        <v>1447</v>
      </c>
      <c r="B728" s="8">
        <v>3</v>
      </c>
      <c r="C728" s="8" t="s">
        <v>1448</v>
      </c>
      <c r="D728" s="9">
        <v>0.32042156300000002</v>
      </c>
      <c r="E728" s="9">
        <v>-0.26052047699999997</v>
      </c>
      <c r="F728" s="9">
        <v>-0.101237705</v>
      </c>
      <c r="G728" s="9">
        <v>-0.45796012699999999</v>
      </c>
      <c r="H728" s="9">
        <v>0.125199483</v>
      </c>
      <c r="I728" s="9">
        <v>-0.42270725199999998</v>
      </c>
      <c r="J728" s="9">
        <v>-2.1994517000000002E-2</v>
      </c>
      <c r="K728" s="9">
        <v>-0.11697129000000001</v>
      </c>
    </row>
    <row r="729" spans="1:11">
      <c r="A729" s="8" t="s">
        <v>1449</v>
      </c>
      <c r="B729" s="8">
        <v>3</v>
      </c>
      <c r="C729" s="8" t="s">
        <v>1450</v>
      </c>
      <c r="D729" s="9">
        <v>8.5574604999999998E-2</v>
      </c>
      <c r="E729" s="9">
        <v>-0.44591471599999999</v>
      </c>
      <c r="F729" s="9">
        <v>-0.112515691</v>
      </c>
      <c r="G729" s="9">
        <v>-0.238893671</v>
      </c>
      <c r="H729" s="9">
        <v>8.0578561000000007E-2</v>
      </c>
      <c r="I729" s="9">
        <v>-0.33228205900000002</v>
      </c>
      <c r="J729" s="9">
        <v>0.14535851899999999</v>
      </c>
      <c r="K729" s="9">
        <v>-0.116870636</v>
      </c>
    </row>
    <row r="730" spans="1:11">
      <c r="A730" s="8" t="s">
        <v>1451</v>
      </c>
      <c r="B730" s="8">
        <v>3</v>
      </c>
      <c r="C730" s="8" t="s">
        <v>1452</v>
      </c>
      <c r="D730" s="9">
        <v>3.2345276999999999E-2</v>
      </c>
      <c r="E730" s="9">
        <v>-9.0452286000000007E-2</v>
      </c>
      <c r="F730" s="9">
        <v>-3.1287820000000001E-2</v>
      </c>
      <c r="G730" s="9">
        <v>-0.42025883400000003</v>
      </c>
      <c r="H730" s="9">
        <v>-0.16142735</v>
      </c>
      <c r="I730" s="9">
        <v>-0.18981178800000001</v>
      </c>
      <c r="J730" s="9">
        <v>5.2263836000000001E-2</v>
      </c>
      <c r="K730" s="9">
        <v>-0.115518423</v>
      </c>
    </row>
    <row r="731" spans="1:11">
      <c r="A731" s="8" t="s">
        <v>1453</v>
      </c>
      <c r="B731" s="8">
        <v>3</v>
      </c>
      <c r="C731" s="8" t="s">
        <v>1454</v>
      </c>
      <c r="D731" s="9">
        <v>-0.42592546799999997</v>
      </c>
      <c r="E731" s="9">
        <v>-0.79460386299999997</v>
      </c>
      <c r="F731" s="9">
        <v>0.55682365899999997</v>
      </c>
      <c r="G731" s="9">
        <v>-0.187326619</v>
      </c>
      <c r="H731" s="9">
        <v>-9.5067982999999995E-2</v>
      </c>
      <c r="I731" s="9">
        <v>-0.38228250800000002</v>
      </c>
      <c r="J731" s="9">
        <v>0.52225187299999998</v>
      </c>
      <c r="K731" s="9">
        <v>-0.115161558</v>
      </c>
    </row>
    <row r="732" spans="1:11">
      <c r="A732" s="8" t="s">
        <v>1455</v>
      </c>
      <c r="B732" s="8">
        <v>3</v>
      </c>
      <c r="C732" s="8" t="s">
        <v>1456</v>
      </c>
      <c r="D732" s="9">
        <v>2.2450926E-2</v>
      </c>
      <c r="E732" s="9">
        <v>-0.22208091199999999</v>
      </c>
      <c r="F732" s="9">
        <v>8.3225459000000002E-2</v>
      </c>
      <c r="G732" s="9">
        <v>-0.40026059000000003</v>
      </c>
      <c r="H732" s="9">
        <v>-5.5554327000000001E-2</v>
      </c>
      <c r="I732" s="9">
        <v>-0.26833368099999999</v>
      </c>
      <c r="J732" s="9">
        <v>4.1904754000000002E-2</v>
      </c>
      <c r="K732" s="9">
        <v>-0.114092625</v>
      </c>
    </row>
    <row r="733" spans="1:11">
      <c r="A733" s="8" t="s">
        <v>1457</v>
      </c>
      <c r="B733" s="8">
        <v>3</v>
      </c>
      <c r="C733" s="8" t="s">
        <v>1458</v>
      </c>
      <c r="D733" s="9">
        <v>-0.143058296</v>
      </c>
      <c r="E733" s="9">
        <v>-0.35292291999999997</v>
      </c>
      <c r="F733" s="9">
        <v>-0.133155889</v>
      </c>
      <c r="G733" s="9">
        <v>-2.615876E-2</v>
      </c>
      <c r="H733" s="9">
        <v>4.1905659999999997E-2</v>
      </c>
      <c r="I733" s="9">
        <v>-0.15133935200000001</v>
      </c>
      <c r="J733" s="9">
        <v>-2.0505965000000001E-2</v>
      </c>
      <c r="K733" s="9">
        <v>-0.112176503</v>
      </c>
    </row>
    <row r="734" spans="1:11">
      <c r="A734" s="8" t="s">
        <v>1459</v>
      </c>
      <c r="B734" s="8">
        <v>3</v>
      </c>
      <c r="C734" s="8" t="s">
        <v>1460</v>
      </c>
      <c r="D734" s="9">
        <v>2.7178167999999999E-2</v>
      </c>
      <c r="E734" s="9">
        <v>-0.59275504400000001</v>
      </c>
      <c r="F734" s="9">
        <v>-0.20977662599999999</v>
      </c>
      <c r="G734" s="9">
        <v>8.5109872000000003E-2</v>
      </c>
      <c r="H734" s="9">
        <v>-2.3310072000000001E-2</v>
      </c>
      <c r="I734" s="9">
        <v>9.1672650000000008E-3</v>
      </c>
      <c r="J734" s="9">
        <v>-4.6103749999999999E-2</v>
      </c>
      <c r="K734" s="9">
        <v>-0.10721288399999999</v>
      </c>
    </row>
    <row r="735" spans="1:11">
      <c r="A735" s="8" t="s">
        <v>1461</v>
      </c>
      <c r="B735" s="8">
        <v>3</v>
      </c>
      <c r="C735" s="8" t="s">
        <v>1462</v>
      </c>
      <c r="D735" s="9">
        <v>-2.5188010919999999</v>
      </c>
      <c r="E735" s="9">
        <v>-1.1999498850000001</v>
      </c>
      <c r="F735" s="9">
        <v>1.3222800210000001</v>
      </c>
      <c r="G735" s="9">
        <v>0.54080551799999999</v>
      </c>
      <c r="H735" s="9">
        <v>0.65608435899999995</v>
      </c>
      <c r="I735" s="9">
        <v>0.43195602300000002</v>
      </c>
      <c r="J735" s="9">
        <v>2.9131931999999999E-2</v>
      </c>
      <c r="K735" s="9">
        <v>-0.105499018</v>
      </c>
    </row>
    <row r="736" spans="1:11">
      <c r="A736" s="8" t="s">
        <v>1463</v>
      </c>
      <c r="B736" s="8">
        <v>3</v>
      </c>
      <c r="C736" s="8" t="s">
        <v>1464</v>
      </c>
      <c r="D736" s="9">
        <v>-0.24471962899999999</v>
      </c>
      <c r="E736" s="9">
        <v>-0.54146693999999995</v>
      </c>
      <c r="F736" s="9">
        <v>-0.16653628300000001</v>
      </c>
      <c r="G736" s="9">
        <v>0.34264170999999999</v>
      </c>
      <c r="H736" s="9">
        <v>-0.180173633</v>
      </c>
      <c r="I736" s="9">
        <v>6.7258762999999999E-2</v>
      </c>
      <c r="J736" s="9">
        <v>-1.243086E-3</v>
      </c>
      <c r="K736" s="9">
        <v>-0.103462728</v>
      </c>
    </row>
    <row r="737" spans="1:11">
      <c r="A737" s="8" t="s">
        <v>1465</v>
      </c>
      <c r="B737" s="8">
        <v>3</v>
      </c>
      <c r="C737" s="8" t="s">
        <v>1466</v>
      </c>
      <c r="D737" s="9">
        <v>-1.296794862</v>
      </c>
      <c r="E737" s="9">
        <v>-0.21645457800000001</v>
      </c>
      <c r="F737" s="9">
        <v>0.25469018599999999</v>
      </c>
      <c r="G737" s="9">
        <v>0.36780803499999998</v>
      </c>
      <c r="H737" s="9">
        <v>0.132218683</v>
      </c>
      <c r="I737" s="9">
        <v>6.1647689999999998E-2</v>
      </c>
      <c r="J737" s="9">
        <v>-2.228544E-2</v>
      </c>
      <c r="K737" s="9">
        <v>-0.10273861200000001</v>
      </c>
    </row>
    <row r="738" spans="1:11">
      <c r="A738" s="8" t="s">
        <v>1467</v>
      </c>
      <c r="B738" s="8">
        <v>3</v>
      </c>
      <c r="C738" s="8" t="s">
        <v>1468</v>
      </c>
      <c r="D738" s="9">
        <v>-0.15789059899999999</v>
      </c>
      <c r="E738" s="9">
        <v>-0.54748045300000003</v>
      </c>
      <c r="F738" s="9">
        <v>-2.3710439E-2</v>
      </c>
      <c r="G738" s="9">
        <v>5.1634091999999999E-2</v>
      </c>
      <c r="H738" s="9">
        <v>-8.4047326000000006E-2</v>
      </c>
      <c r="I738" s="9">
        <v>-9.5965159999999994E-2</v>
      </c>
      <c r="J738" s="9">
        <v>0.165438803</v>
      </c>
      <c r="K738" s="9">
        <v>-9.8860155000000005E-2</v>
      </c>
    </row>
    <row r="739" spans="1:11">
      <c r="A739" s="8" t="s">
        <v>1469</v>
      </c>
      <c r="B739" s="8">
        <v>3</v>
      </c>
      <c r="C739" s="8" t="s">
        <v>1470</v>
      </c>
      <c r="D739" s="9">
        <v>-8.5554827999999999E-2</v>
      </c>
      <c r="E739" s="9">
        <v>-0.30225708299999998</v>
      </c>
      <c r="F739" s="9">
        <v>4.9033357999999999E-2</v>
      </c>
      <c r="G739" s="9">
        <v>-0.11542540699999999</v>
      </c>
      <c r="H739" s="9">
        <v>-0.11291224800000001</v>
      </c>
      <c r="I739" s="9">
        <v>-0.28611505500000001</v>
      </c>
      <c r="J739" s="9">
        <v>0.220137324</v>
      </c>
      <c r="K739" s="9">
        <v>-9.0441990999999999E-2</v>
      </c>
    </row>
    <row r="740" spans="1:11">
      <c r="A740" s="8" t="s">
        <v>1471</v>
      </c>
      <c r="B740" s="8">
        <v>3</v>
      </c>
      <c r="C740" s="8" t="s">
        <v>1472</v>
      </c>
      <c r="D740" s="9">
        <v>4.3477976000000002E-2</v>
      </c>
      <c r="E740" s="9">
        <v>-0.64471210099999998</v>
      </c>
      <c r="F740" s="9">
        <v>0.21579493799999999</v>
      </c>
      <c r="G740" s="9">
        <v>-0.237292014</v>
      </c>
      <c r="H740" s="9">
        <v>-0.28404552399999999</v>
      </c>
      <c r="I740" s="9">
        <v>-0.519175465</v>
      </c>
      <c r="J740" s="9">
        <v>0.79628960199999999</v>
      </c>
      <c r="K740" s="9">
        <v>-8.9951798999999999E-2</v>
      </c>
    </row>
    <row r="741" spans="1:11">
      <c r="A741" s="8" t="s">
        <v>1473</v>
      </c>
      <c r="B741" s="8">
        <v>3</v>
      </c>
      <c r="C741" s="8" t="s">
        <v>1474</v>
      </c>
      <c r="D741" s="9">
        <v>-9.7235965999999993E-2</v>
      </c>
      <c r="E741" s="9">
        <v>-0.375182344</v>
      </c>
      <c r="F741" s="9">
        <v>-0.16261847500000001</v>
      </c>
      <c r="G741" s="9">
        <v>9.1050240000000005E-2</v>
      </c>
      <c r="H741" s="9">
        <v>-6.8051534999999996E-2</v>
      </c>
      <c r="I741" s="9">
        <v>-0.12861687999999999</v>
      </c>
      <c r="J741" s="9">
        <v>0.117606801</v>
      </c>
      <c r="K741" s="9">
        <v>-8.9006879999999997E-2</v>
      </c>
    </row>
    <row r="742" spans="1:11">
      <c r="A742" s="8" t="s">
        <v>1475</v>
      </c>
      <c r="B742" s="8">
        <v>3</v>
      </c>
      <c r="C742" s="8" t="s">
        <v>1476</v>
      </c>
      <c r="D742" s="9">
        <v>-0.20765087300000001</v>
      </c>
      <c r="E742" s="9">
        <v>-0.35757999099999999</v>
      </c>
      <c r="F742" s="9">
        <v>-6.6046100000000003E-3</v>
      </c>
      <c r="G742" s="9">
        <v>-0.13957404600000001</v>
      </c>
      <c r="H742" s="9">
        <v>0.25256862600000002</v>
      </c>
      <c r="I742" s="9">
        <v>-0.179151435</v>
      </c>
      <c r="J742" s="9">
        <v>3.1470360000000003E-2</v>
      </c>
      <c r="K742" s="9">
        <v>-8.6645995000000003E-2</v>
      </c>
    </row>
    <row r="743" spans="1:11">
      <c r="A743" s="8" t="s">
        <v>1477</v>
      </c>
      <c r="B743" s="8">
        <v>3</v>
      </c>
      <c r="C743" s="8" t="s">
        <v>1478</v>
      </c>
      <c r="D743" s="9">
        <v>-0.40885476500000001</v>
      </c>
      <c r="E743" s="9">
        <v>-0.66159944000000004</v>
      </c>
      <c r="F743" s="9">
        <v>0.72305923999999999</v>
      </c>
      <c r="G743" s="9">
        <v>-4.1682359999999996E-3</v>
      </c>
      <c r="H743" s="9">
        <v>1.955639E-2</v>
      </c>
      <c r="I743" s="9">
        <v>-0.32642040999999999</v>
      </c>
      <c r="J743" s="9">
        <v>5.5720398999999997E-2</v>
      </c>
      <c r="K743" s="9">
        <v>-8.6100974999999996E-2</v>
      </c>
    </row>
    <row r="744" spans="1:11">
      <c r="A744" s="8" t="s">
        <v>1479</v>
      </c>
      <c r="B744" s="8">
        <v>3</v>
      </c>
      <c r="C744" s="8" t="s">
        <v>1480</v>
      </c>
      <c r="D744" s="9">
        <v>4.6696970000000004E-3</v>
      </c>
      <c r="E744" s="9">
        <v>-4.9295641000000001E-2</v>
      </c>
      <c r="F744" s="9">
        <v>-7.7760802000000004E-2</v>
      </c>
      <c r="G744" s="9">
        <v>-0.39212958999999997</v>
      </c>
      <c r="H744" s="9">
        <v>-1.6242257E-2</v>
      </c>
      <c r="I744" s="9">
        <v>-0.14891181000000001</v>
      </c>
      <c r="J744" s="9">
        <v>9.3459281000000005E-2</v>
      </c>
      <c r="K744" s="9">
        <v>-8.3744446E-2</v>
      </c>
    </row>
    <row r="745" spans="1:11">
      <c r="A745" s="8" t="s">
        <v>1481</v>
      </c>
      <c r="B745" s="8">
        <v>3</v>
      </c>
      <c r="C745" s="8" t="s">
        <v>1482</v>
      </c>
      <c r="D745" s="9">
        <v>-2.2190227999999999E-2</v>
      </c>
      <c r="E745" s="9">
        <v>-0.13608458200000001</v>
      </c>
      <c r="F745" s="9">
        <v>-7.1081599999999997E-4</v>
      </c>
      <c r="G745" s="9">
        <v>-0.43392223600000002</v>
      </c>
      <c r="H745" s="9">
        <v>8.4526024000000005E-2</v>
      </c>
      <c r="I745" s="9">
        <v>-0.25741067400000001</v>
      </c>
      <c r="J745" s="9">
        <v>0.17966574599999999</v>
      </c>
      <c r="K745" s="9">
        <v>-8.3732395000000001E-2</v>
      </c>
    </row>
    <row r="746" spans="1:11">
      <c r="A746" s="8" t="s">
        <v>1483</v>
      </c>
      <c r="B746" s="8">
        <v>3</v>
      </c>
      <c r="C746" s="8" t="s">
        <v>1484</v>
      </c>
      <c r="D746" s="9">
        <v>-0.17980275500000001</v>
      </c>
      <c r="E746" s="9">
        <v>-0.32463867699999999</v>
      </c>
      <c r="F746" s="9">
        <v>-8.1015959999999998E-2</v>
      </c>
      <c r="G746" s="9">
        <v>0.221672119</v>
      </c>
      <c r="H746" s="9">
        <v>0.13428421500000001</v>
      </c>
      <c r="I746" s="9">
        <v>-0.21630318500000001</v>
      </c>
      <c r="J746" s="9">
        <v>-0.121711796</v>
      </c>
      <c r="K746" s="9">
        <v>-8.1073720000000002E-2</v>
      </c>
    </row>
    <row r="747" spans="1:11">
      <c r="A747" s="8" t="s">
        <v>1485</v>
      </c>
      <c r="B747" s="8">
        <v>3</v>
      </c>
      <c r="C747" s="8" t="s">
        <v>1486</v>
      </c>
      <c r="D747" s="9">
        <v>-5.7481628999999999E-2</v>
      </c>
      <c r="E747" s="9">
        <v>-6.8635294999999999E-2</v>
      </c>
      <c r="F747" s="9">
        <v>4.3137097999999999E-2</v>
      </c>
      <c r="G747" s="9">
        <v>-0.49069333599999998</v>
      </c>
      <c r="H747" s="9">
        <v>9.9753363999999997E-2</v>
      </c>
      <c r="I747" s="9">
        <v>-0.20488395600000001</v>
      </c>
      <c r="J747" s="9">
        <v>0.12685542799999999</v>
      </c>
      <c r="K747" s="9">
        <v>-7.8849761000000004E-2</v>
      </c>
    </row>
    <row r="748" spans="1:11">
      <c r="A748" s="8" t="s">
        <v>1487</v>
      </c>
      <c r="B748" s="8">
        <v>3</v>
      </c>
      <c r="C748" s="8" t="s">
        <v>1488</v>
      </c>
      <c r="D748" s="9">
        <v>-6.9947823000000006E-2</v>
      </c>
      <c r="E748" s="9">
        <v>-8.6024022000000006E-2</v>
      </c>
      <c r="F748" s="9">
        <v>0.18830334000000001</v>
      </c>
      <c r="G748" s="9">
        <v>-0.42133837899999999</v>
      </c>
      <c r="H748" s="9">
        <v>-9.1583128999999999E-2</v>
      </c>
      <c r="I748" s="9">
        <v>-9.9164488999999995E-2</v>
      </c>
      <c r="J748" s="9">
        <v>3.5117632000000003E-2</v>
      </c>
      <c r="K748" s="9">
        <v>-7.7805266999999997E-2</v>
      </c>
    </row>
    <row r="749" spans="1:11">
      <c r="A749" s="8" t="s">
        <v>1489</v>
      </c>
      <c r="B749" s="8">
        <v>3</v>
      </c>
      <c r="C749" s="8" t="s">
        <v>1490</v>
      </c>
      <c r="D749" s="9">
        <v>-5.4368854000000001E-2</v>
      </c>
      <c r="E749" s="9">
        <v>-0.10460340999999999</v>
      </c>
      <c r="F749" s="9">
        <v>3.9708081999999999E-2</v>
      </c>
      <c r="G749" s="9">
        <v>-0.485223075</v>
      </c>
      <c r="H749" s="9">
        <v>-0.14417999000000001</v>
      </c>
      <c r="I749" s="9">
        <v>-0.10664762799999999</v>
      </c>
      <c r="J749" s="9">
        <v>0.319853412</v>
      </c>
      <c r="K749" s="9">
        <v>-7.6494494999999996E-2</v>
      </c>
    </row>
    <row r="750" spans="1:11">
      <c r="A750" s="8" t="s">
        <v>1491</v>
      </c>
      <c r="B750" s="8">
        <v>3</v>
      </c>
      <c r="C750" s="8" t="s">
        <v>1492</v>
      </c>
      <c r="D750" s="9">
        <v>7.4275636000000006E-2</v>
      </c>
      <c r="E750" s="9">
        <v>-2.11364E-3</v>
      </c>
      <c r="F750" s="9">
        <v>-0.110589233</v>
      </c>
      <c r="G750" s="9">
        <v>-0.38379664499999999</v>
      </c>
      <c r="H750" s="9">
        <v>2.7791440000000001E-2</v>
      </c>
      <c r="I750" s="9">
        <v>-0.1080218</v>
      </c>
      <c r="J750" s="9">
        <v>-2.5993825000000002E-2</v>
      </c>
      <c r="K750" s="9">
        <v>-7.5492581000000003E-2</v>
      </c>
    </row>
    <row r="751" spans="1:11">
      <c r="A751" s="8" t="s">
        <v>1493</v>
      </c>
      <c r="B751" s="8">
        <v>3</v>
      </c>
      <c r="C751" s="8" t="s">
        <v>1494</v>
      </c>
      <c r="D751" s="9">
        <v>-0.69134261399999997</v>
      </c>
      <c r="E751" s="9">
        <v>-0.46817618100000002</v>
      </c>
      <c r="F751" s="9">
        <v>0.65285781700000001</v>
      </c>
      <c r="G751" s="9">
        <v>-0.248856198</v>
      </c>
      <c r="H751" s="9">
        <v>0.11766107100000001</v>
      </c>
      <c r="I751" s="9">
        <v>-0.24440424699999999</v>
      </c>
      <c r="J751" s="9">
        <v>0.356377422</v>
      </c>
      <c r="K751" s="9">
        <v>-7.5126132999999998E-2</v>
      </c>
    </row>
    <row r="752" spans="1:11">
      <c r="A752" s="8" t="s">
        <v>1495</v>
      </c>
      <c r="B752" s="8">
        <v>3</v>
      </c>
      <c r="C752" s="8" t="s">
        <v>1496</v>
      </c>
      <c r="D752" s="9">
        <v>-0.120257215</v>
      </c>
      <c r="E752" s="9">
        <v>-0.580603278</v>
      </c>
      <c r="F752" s="9">
        <v>-0.33463122200000001</v>
      </c>
      <c r="G752" s="9">
        <v>0.171475718</v>
      </c>
      <c r="H752" s="9">
        <v>-1.2620568E-2</v>
      </c>
      <c r="I752" s="9">
        <v>1.0549836E-2</v>
      </c>
      <c r="J752" s="9">
        <v>0.350293625</v>
      </c>
      <c r="K752" s="9">
        <v>-7.3684729000000004E-2</v>
      </c>
    </row>
    <row r="753" spans="1:11">
      <c r="A753" s="8" t="s">
        <v>1497</v>
      </c>
      <c r="B753" s="8">
        <v>3</v>
      </c>
      <c r="C753" s="8" t="s">
        <v>1498</v>
      </c>
      <c r="D753" s="9">
        <v>0.15039414000000001</v>
      </c>
      <c r="E753" s="9">
        <v>-0.59304433899999998</v>
      </c>
      <c r="F753" s="9">
        <v>0.47378310499999998</v>
      </c>
      <c r="G753" s="9">
        <v>-0.67797713100000001</v>
      </c>
      <c r="H753" s="9">
        <v>0.165641871</v>
      </c>
      <c r="I753" s="9">
        <v>-0.38535863599999998</v>
      </c>
      <c r="J753" s="9">
        <v>0.35450596600000001</v>
      </c>
      <c r="K753" s="9">
        <v>-7.3150718000000003E-2</v>
      </c>
    </row>
    <row r="754" spans="1:11">
      <c r="A754" s="8" t="s">
        <v>1499</v>
      </c>
      <c r="B754" s="8">
        <v>3</v>
      </c>
      <c r="C754" s="8" t="s">
        <v>1500</v>
      </c>
      <c r="D754" s="9">
        <v>-8.4924512999999993E-2</v>
      </c>
      <c r="E754" s="9">
        <v>-0.40228482700000001</v>
      </c>
      <c r="F754" s="9">
        <v>4.9791459000000003E-2</v>
      </c>
      <c r="G754" s="9">
        <v>-1.424807E-2</v>
      </c>
      <c r="H754" s="9">
        <v>-0.10180894</v>
      </c>
      <c r="I754" s="9">
        <v>-0.112878125</v>
      </c>
      <c r="J754" s="9">
        <v>0.157139472</v>
      </c>
      <c r="K754" s="9">
        <v>-7.2744792000000003E-2</v>
      </c>
    </row>
    <row r="755" spans="1:11">
      <c r="A755" s="8" t="s">
        <v>1501</v>
      </c>
      <c r="B755" s="8">
        <v>3</v>
      </c>
      <c r="C755" s="8" t="s">
        <v>1502</v>
      </c>
      <c r="D755" s="9">
        <v>-0.239096473</v>
      </c>
      <c r="E755" s="9">
        <v>-0.36145028600000001</v>
      </c>
      <c r="F755" s="9">
        <v>0.114671416</v>
      </c>
      <c r="G755" s="9">
        <v>0.16613831800000001</v>
      </c>
      <c r="H755" s="9">
        <v>0.13991034999999999</v>
      </c>
      <c r="I755" s="9">
        <v>-0.18814082300000001</v>
      </c>
      <c r="J755" s="9">
        <v>-0.13419020600000001</v>
      </c>
      <c r="K755" s="9">
        <v>-7.1736814999999995E-2</v>
      </c>
    </row>
    <row r="756" spans="1:11">
      <c r="A756" s="8" t="s">
        <v>1503</v>
      </c>
      <c r="B756" s="8">
        <v>3</v>
      </c>
      <c r="C756" s="8" t="s">
        <v>1504</v>
      </c>
      <c r="D756" s="9">
        <v>6.1417092E-2</v>
      </c>
      <c r="E756" s="9">
        <v>-0.49743959199999999</v>
      </c>
      <c r="F756" s="9">
        <v>-0.15186622699999999</v>
      </c>
      <c r="G756" s="9">
        <v>0.13378495000000001</v>
      </c>
      <c r="H756" s="9">
        <v>8.5329363000000005E-2</v>
      </c>
      <c r="I756" s="9">
        <v>-6.2357220999999997E-2</v>
      </c>
      <c r="J756" s="9">
        <v>-6.4395665000000005E-2</v>
      </c>
      <c r="K756" s="9">
        <v>-7.0789614000000001E-2</v>
      </c>
    </row>
    <row r="757" spans="1:11">
      <c r="A757" s="8" t="s">
        <v>1505</v>
      </c>
      <c r="B757" s="8">
        <v>3</v>
      </c>
      <c r="C757" s="8" t="s">
        <v>1506</v>
      </c>
      <c r="D757" s="9">
        <v>-0.105075555</v>
      </c>
      <c r="E757" s="9">
        <v>-0.36440550199999999</v>
      </c>
      <c r="F757" s="9">
        <v>7.4210205000000001E-2</v>
      </c>
      <c r="G757" s="9">
        <v>-5.4022590000000004E-3</v>
      </c>
      <c r="H757" s="9">
        <v>0.34089319600000001</v>
      </c>
      <c r="I757" s="9">
        <v>-0.16958809599999999</v>
      </c>
      <c r="J757" s="9">
        <v>-0.25697557700000001</v>
      </c>
      <c r="K757" s="9">
        <v>-6.9477655999999999E-2</v>
      </c>
    </row>
    <row r="758" spans="1:11">
      <c r="A758" s="8" t="s">
        <v>1507</v>
      </c>
      <c r="B758" s="8">
        <v>3</v>
      </c>
      <c r="C758" s="8" t="s">
        <v>1508</v>
      </c>
      <c r="D758" s="9">
        <v>0.102021774</v>
      </c>
      <c r="E758" s="9">
        <v>1.3326775000000001E-2</v>
      </c>
      <c r="F758" s="9">
        <v>-0.15922517999999999</v>
      </c>
      <c r="G758" s="9">
        <v>-0.38222784900000001</v>
      </c>
      <c r="H758" s="9">
        <v>-4.8286377999999998E-2</v>
      </c>
      <c r="I758" s="9">
        <v>-8.0661852000000006E-2</v>
      </c>
      <c r="J758" s="9">
        <v>0.103629212</v>
      </c>
      <c r="K758" s="9">
        <v>-6.4489070999999995E-2</v>
      </c>
    </row>
    <row r="759" spans="1:11">
      <c r="A759" s="8" t="s">
        <v>1509</v>
      </c>
      <c r="B759" s="8">
        <v>3</v>
      </c>
      <c r="C759" s="8" t="s">
        <v>1510</v>
      </c>
      <c r="D759" s="9">
        <v>-4.7580761999999999E-2</v>
      </c>
      <c r="E759" s="9">
        <v>-0.50692365699999997</v>
      </c>
      <c r="F759" s="9">
        <v>0.76064377400000005</v>
      </c>
      <c r="G759" s="9">
        <v>-0.797141926</v>
      </c>
      <c r="H759" s="9">
        <v>7.5311562999999998E-2</v>
      </c>
      <c r="I759" s="9">
        <v>-0.50134468700000001</v>
      </c>
      <c r="J759" s="9">
        <v>0.59272329099999999</v>
      </c>
      <c r="K759" s="9">
        <v>-6.0616058E-2</v>
      </c>
    </row>
    <row r="760" spans="1:11">
      <c r="A760" s="8" t="s">
        <v>1511</v>
      </c>
      <c r="B760" s="8">
        <v>3</v>
      </c>
      <c r="C760" s="8" t="s">
        <v>1512</v>
      </c>
      <c r="D760" s="9">
        <v>-0.63209744199999995</v>
      </c>
      <c r="E760" s="9">
        <v>-0.566856888</v>
      </c>
      <c r="F760" s="9">
        <v>0.91992413699999998</v>
      </c>
      <c r="G760" s="9">
        <v>0.108020688</v>
      </c>
      <c r="H760" s="9">
        <v>-7.4069945999999998E-2</v>
      </c>
      <c r="I760" s="9">
        <v>-7.9240514999999997E-2</v>
      </c>
      <c r="J760" s="9">
        <v>-7.3348653E-2</v>
      </c>
      <c r="K760" s="9">
        <v>-5.6809802999999999E-2</v>
      </c>
    </row>
    <row r="761" spans="1:11">
      <c r="A761" s="8" t="s">
        <v>1513</v>
      </c>
      <c r="B761" s="8">
        <v>3</v>
      </c>
      <c r="C761" s="8" t="s">
        <v>1514</v>
      </c>
      <c r="D761" s="9">
        <v>8.8205615000000001E-2</v>
      </c>
      <c r="E761" s="9">
        <v>-0.61958650699999995</v>
      </c>
      <c r="F761" s="9">
        <v>-0.12899576500000001</v>
      </c>
      <c r="G761" s="9">
        <v>-0.14191146599999999</v>
      </c>
      <c r="H761" s="9">
        <v>0.269166036</v>
      </c>
      <c r="I761" s="9">
        <v>-0.39323013899999998</v>
      </c>
      <c r="J761" s="9">
        <v>0.55673360800000005</v>
      </c>
      <c r="K761" s="9">
        <v>-5.2802660000000001E-2</v>
      </c>
    </row>
    <row r="762" spans="1:11">
      <c r="A762" s="8" t="s">
        <v>1515</v>
      </c>
      <c r="B762" s="8">
        <v>3</v>
      </c>
      <c r="C762" s="8" t="s">
        <v>1516</v>
      </c>
      <c r="D762" s="9">
        <v>-0.62689161800000004</v>
      </c>
      <c r="E762" s="9">
        <v>-0.56574787900000001</v>
      </c>
      <c r="F762" s="9">
        <v>0.91993391700000005</v>
      </c>
      <c r="G762" s="9">
        <v>0.100656632</v>
      </c>
      <c r="H762" s="9">
        <v>-6.9027990999999997E-2</v>
      </c>
      <c r="I762" s="9">
        <v>-5.0689797000000002E-2</v>
      </c>
      <c r="J762" s="9">
        <v>-7.3348709999999998E-2</v>
      </c>
      <c r="K762" s="9">
        <v>-5.2159349000000001E-2</v>
      </c>
    </row>
    <row r="763" spans="1:11">
      <c r="A763" s="8" t="s">
        <v>1517</v>
      </c>
      <c r="B763" s="8">
        <v>3</v>
      </c>
      <c r="C763" s="8" t="s">
        <v>1518</v>
      </c>
      <c r="D763" s="9">
        <v>2.4511033000000002E-2</v>
      </c>
      <c r="E763" s="9">
        <v>-2.3520731999999999E-2</v>
      </c>
      <c r="F763" s="9">
        <v>-4.2673181999999997E-2</v>
      </c>
      <c r="G763" s="9">
        <v>-0.53055964499999997</v>
      </c>
      <c r="H763" s="9">
        <v>1.2126443000000001E-2</v>
      </c>
      <c r="I763" s="9">
        <v>-0.219030794</v>
      </c>
      <c r="J763" s="9">
        <v>0.44084923199999998</v>
      </c>
      <c r="K763" s="9">
        <v>-4.8328234999999997E-2</v>
      </c>
    </row>
    <row r="764" spans="1:11">
      <c r="A764" s="8" t="s">
        <v>1519</v>
      </c>
      <c r="B764" s="8">
        <v>3</v>
      </c>
      <c r="C764" s="8" t="s">
        <v>1520</v>
      </c>
      <c r="D764" s="9">
        <v>0.188027154</v>
      </c>
      <c r="E764" s="9">
        <v>-0.35642299999999999</v>
      </c>
      <c r="F764" s="9">
        <v>-3.6599121999999998E-2</v>
      </c>
      <c r="G764" s="9">
        <v>-0.119847356</v>
      </c>
      <c r="H764" s="9">
        <v>8.9896309999999993E-2</v>
      </c>
      <c r="I764" s="9">
        <v>-0.13108108900000001</v>
      </c>
      <c r="J764" s="9">
        <v>3.5701863E-2</v>
      </c>
      <c r="K764" s="9">
        <v>-4.718932E-2</v>
      </c>
    </row>
    <row r="765" spans="1:11">
      <c r="A765" s="8" t="s">
        <v>1521</v>
      </c>
      <c r="B765" s="8">
        <v>3</v>
      </c>
      <c r="C765" s="8" t="s">
        <v>1522</v>
      </c>
      <c r="D765" s="9">
        <v>-0.505269262</v>
      </c>
      <c r="E765" s="9">
        <v>-0.46472706200000002</v>
      </c>
      <c r="F765" s="9">
        <v>0.49758502700000001</v>
      </c>
      <c r="G765" s="9">
        <v>-0.28873780700000001</v>
      </c>
      <c r="H765" s="9">
        <v>0.106104822</v>
      </c>
      <c r="I765" s="9">
        <v>-0.13443713900000001</v>
      </c>
      <c r="J765" s="9">
        <v>0.48374662299999999</v>
      </c>
      <c r="K765" s="9">
        <v>-4.3676399999999997E-2</v>
      </c>
    </row>
    <row r="766" spans="1:11">
      <c r="A766" s="8" t="s">
        <v>1523</v>
      </c>
      <c r="B766" s="8">
        <v>3</v>
      </c>
      <c r="C766" s="8" t="s">
        <v>1524</v>
      </c>
      <c r="D766" s="9">
        <v>0.259478129</v>
      </c>
      <c r="E766" s="9">
        <v>-0.34031214399999998</v>
      </c>
      <c r="F766" s="9">
        <v>-0.166968952</v>
      </c>
      <c r="G766" s="9">
        <v>-0.11464508499999999</v>
      </c>
      <c r="H766" s="9">
        <v>0.13155757200000001</v>
      </c>
      <c r="I766" s="9">
        <v>-0.21597000899999999</v>
      </c>
      <c r="J766" s="9">
        <v>0.14396943000000001</v>
      </c>
      <c r="K766" s="9">
        <v>-4.3270151E-2</v>
      </c>
    </row>
    <row r="767" spans="1:11">
      <c r="A767" s="8" t="s">
        <v>1525</v>
      </c>
      <c r="B767" s="8">
        <v>3</v>
      </c>
      <c r="C767" s="8" t="s">
        <v>1526</v>
      </c>
      <c r="D767" s="9">
        <v>1.9941803000000001E-2</v>
      </c>
      <c r="E767" s="9">
        <v>-0.74661166099999998</v>
      </c>
      <c r="F767" s="9">
        <v>0.85857428999999996</v>
      </c>
      <c r="G767" s="9">
        <v>-0.26357341899999998</v>
      </c>
      <c r="H767" s="9">
        <v>1.5444846E-2</v>
      </c>
      <c r="I767" s="9">
        <v>-0.56437863099999996</v>
      </c>
      <c r="J767" s="9">
        <v>0.39593842299999998</v>
      </c>
      <c r="K767" s="9">
        <v>-4.0666334999999998E-2</v>
      </c>
    </row>
    <row r="768" spans="1:11">
      <c r="A768" s="8" t="s">
        <v>1527</v>
      </c>
      <c r="B768" s="8">
        <v>3</v>
      </c>
      <c r="C768" s="8" t="s">
        <v>1528</v>
      </c>
      <c r="D768" s="9">
        <v>-9.4900000000000003E-5</v>
      </c>
      <c r="E768" s="9">
        <v>-0.37300454599999999</v>
      </c>
      <c r="F768" s="9">
        <v>-9.5245229000000001E-2</v>
      </c>
      <c r="G768" s="9">
        <v>0.17707674100000001</v>
      </c>
      <c r="H768" s="9">
        <v>-2.1117285E-2</v>
      </c>
      <c r="I768" s="9">
        <v>-0.35297456100000002</v>
      </c>
      <c r="J768" s="9">
        <v>0.38111436799999998</v>
      </c>
      <c r="K768" s="9">
        <v>-4.0606483999999998E-2</v>
      </c>
    </row>
    <row r="769" spans="1:11">
      <c r="A769" s="8" t="s">
        <v>1529</v>
      </c>
      <c r="B769" s="8">
        <v>3</v>
      </c>
      <c r="C769" s="8" t="s">
        <v>1530</v>
      </c>
      <c r="D769" s="9">
        <v>-0.72971686099999999</v>
      </c>
      <c r="E769" s="9">
        <v>-0.830755099</v>
      </c>
      <c r="F769" s="9">
        <v>0.86851694400000001</v>
      </c>
      <c r="G769" s="9">
        <v>-1.9126964999999999E-2</v>
      </c>
      <c r="H769" s="9">
        <v>5.7062909999999996E-3</v>
      </c>
      <c r="I769" s="9">
        <v>8.0817853999999995E-2</v>
      </c>
      <c r="J769" s="9">
        <v>0.369974621</v>
      </c>
      <c r="K769" s="9">
        <v>-3.6369031000000003E-2</v>
      </c>
    </row>
    <row r="770" spans="1:11">
      <c r="A770" s="8" t="s">
        <v>1531</v>
      </c>
      <c r="B770" s="8">
        <v>3</v>
      </c>
      <c r="C770" s="8" t="s">
        <v>1532</v>
      </c>
      <c r="D770" s="9">
        <v>-0.104567401</v>
      </c>
      <c r="E770" s="9">
        <v>-0.37420709000000002</v>
      </c>
      <c r="F770" s="9">
        <v>-9.3376353999999995E-2</v>
      </c>
      <c r="G770" s="9">
        <v>-0.109770256</v>
      </c>
      <c r="H770" s="9">
        <v>0.37518186100000001</v>
      </c>
      <c r="I770" s="9">
        <v>-0.16811211700000001</v>
      </c>
      <c r="J770" s="9">
        <v>0.275103347</v>
      </c>
      <c r="K770" s="9">
        <v>-2.8535430000000001E-2</v>
      </c>
    </row>
    <row r="771" spans="1:11">
      <c r="A771" s="8" t="s">
        <v>1533</v>
      </c>
      <c r="B771" s="8">
        <v>3</v>
      </c>
      <c r="C771" s="8" t="s">
        <v>1534</v>
      </c>
      <c r="D771" s="9">
        <v>9.8809751000000001E-2</v>
      </c>
      <c r="E771" s="9">
        <v>-1.3040105E-2</v>
      </c>
      <c r="F771" s="9">
        <v>0.45609339399999999</v>
      </c>
      <c r="G771" s="9">
        <v>-0.69551624400000001</v>
      </c>
      <c r="H771" s="9">
        <v>3.8733113999999999E-2</v>
      </c>
      <c r="I771" s="9">
        <v>6.8963211999999996E-2</v>
      </c>
      <c r="J771" s="9">
        <v>-0.142291632</v>
      </c>
      <c r="K771" s="9">
        <v>-2.6892644E-2</v>
      </c>
    </row>
    <row r="772" spans="1:11">
      <c r="A772" s="8" t="s">
        <v>1535</v>
      </c>
      <c r="B772" s="8">
        <v>3</v>
      </c>
      <c r="C772" s="8" t="s">
        <v>1536</v>
      </c>
      <c r="D772" s="9">
        <v>5.0676712999999998E-2</v>
      </c>
      <c r="E772" s="9">
        <v>-0.338947463</v>
      </c>
      <c r="F772" s="9">
        <v>-3.6725547999999997E-2</v>
      </c>
      <c r="G772" s="9">
        <v>7.3557154999999999E-2</v>
      </c>
      <c r="H772" s="9">
        <v>4.4606736000000001E-2</v>
      </c>
      <c r="I772" s="9">
        <v>-0.12183741200000001</v>
      </c>
      <c r="J772" s="9">
        <v>0.176791539</v>
      </c>
      <c r="K772" s="9">
        <v>-2.1696897E-2</v>
      </c>
    </row>
    <row r="773" spans="1:11">
      <c r="A773" s="8" t="s">
        <v>1537</v>
      </c>
      <c r="B773" s="8">
        <v>3</v>
      </c>
      <c r="C773" s="8" t="s">
        <v>1538</v>
      </c>
      <c r="D773" s="9">
        <v>-0.43532915100000003</v>
      </c>
      <c r="E773" s="9">
        <v>-0.70373588399999998</v>
      </c>
      <c r="F773" s="9">
        <v>0.62432558599999999</v>
      </c>
      <c r="G773" s="9">
        <v>-0.34653015199999998</v>
      </c>
      <c r="H773" s="9">
        <v>0.18632380200000001</v>
      </c>
      <c r="I773" s="9">
        <v>-0.209643564</v>
      </c>
      <c r="J773" s="9">
        <v>0.73287932099999997</v>
      </c>
      <c r="K773" s="9">
        <v>-2.1672863000000001E-2</v>
      </c>
    </row>
    <row r="774" spans="1:11">
      <c r="A774" s="8" t="s">
        <v>1539</v>
      </c>
      <c r="B774" s="8">
        <v>3</v>
      </c>
      <c r="C774" s="8" t="s">
        <v>1540</v>
      </c>
      <c r="D774" s="9">
        <v>2.3333221000000001E-2</v>
      </c>
      <c r="E774" s="9">
        <v>-0.33025406000000002</v>
      </c>
      <c r="F774" s="9">
        <v>0.17327899099999999</v>
      </c>
      <c r="G774" s="9">
        <v>5.0277700000000002E-2</v>
      </c>
      <c r="H774" s="9">
        <v>-1.6488106999999998E-2</v>
      </c>
      <c r="I774" s="9">
        <v>-0.232102582</v>
      </c>
      <c r="J774" s="9">
        <v>0.204751197</v>
      </c>
      <c r="K774" s="9">
        <v>-1.8171948E-2</v>
      </c>
    </row>
    <row r="775" spans="1:11">
      <c r="A775" s="8" t="s">
        <v>1541</v>
      </c>
      <c r="B775" s="8">
        <v>3</v>
      </c>
      <c r="C775" s="8" t="s">
        <v>1542</v>
      </c>
      <c r="D775" s="9">
        <v>-7.4328184000000005E-2</v>
      </c>
      <c r="E775" s="9">
        <v>-0.46124087400000002</v>
      </c>
      <c r="F775" s="9">
        <v>-0.227292937</v>
      </c>
      <c r="G775" s="9">
        <v>0.29378672099999997</v>
      </c>
      <c r="H775" s="9">
        <v>0.102835369</v>
      </c>
      <c r="I775" s="9">
        <v>8.51504E-4</v>
      </c>
      <c r="J775" s="9">
        <v>0.25439790899999998</v>
      </c>
      <c r="K775" s="9">
        <v>-1.5855785000000001E-2</v>
      </c>
    </row>
    <row r="776" spans="1:11">
      <c r="A776" s="8" t="s">
        <v>1543</v>
      </c>
      <c r="B776" s="8">
        <v>3</v>
      </c>
      <c r="C776" s="8" t="s">
        <v>1544</v>
      </c>
      <c r="D776" s="9">
        <v>-0.23733911799999999</v>
      </c>
      <c r="E776" s="9">
        <v>-0.65453690099999995</v>
      </c>
      <c r="F776" s="9">
        <v>0.66392239099999995</v>
      </c>
      <c r="G776" s="9">
        <v>0.253324512</v>
      </c>
      <c r="H776" s="9">
        <v>-3.3275423999999998E-2</v>
      </c>
      <c r="I776" s="9">
        <v>-0.55541681799999998</v>
      </c>
      <c r="J776" s="9">
        <v>0.471329789</v>
      </c>
      <c r="K776" s="9">
        <v>-1.3141652E-2</v>
      </c>
    </row>
    <row r="777" spans="1:11">
      <c r="A777" s="8" t="s">
        <v>1545</v>
      </c>
      <c r="B777" s="8">
        <v>3</v>
      </c>
      <c r="C777" s="8" t="s">
        <v>1546</v>
      </c>
      <c r="D777" s="9">
        <v>5.5552427000000001E-2</v>
      </c>
      <c r="E777" s="9">
        <v>-0.71468052699999995</v>
      </c>
      <c r="F777" s="9">
        <v>-0.120701444</v>
      </c>
      <c r="G777" s="9">
        <v>-7.2585159999999996E-2</v>
      </c>
      <c r="H777" s="9">
        <v>0.85788938000000003</v>
      </c>
      <c r="I777" s="9">
        <v>-0.47326163100000002</v>
      </c>
      <c r="J777" s="9">
        <v>0.37881043199999997</v>
      </c>
      <c r="K777" s="9">
        <v>-1.2710931999999999E-2</v>
      </c>
    </row>
    <row r="778" spans="1:11">
      <c r="A778" s="8" t="s">
        <v>1547</v>
      </c>
      <c r="B778" s="8">
        <v>3</v>
      </c>
      <c r="C778" s="8" t="s">
        <v>1548</v>
      </c>
      <c r="D778" s="9">
        <v>-0.22587750000000001</v>
      </c>
      <c r="E778" s="9">
        <v>-0.63200767899999999</v>
      </c>
      <c r="F778" s="9">
        <v>0.66365501400000004</v>
      </c>
      <c r="G778" s="9">
        <v>0.23554857800000001</v>
      </c>
      <c r="H778" s="9">
        <v>-4.4071539999999999E-2</v>
      </c>
      <c r="I778" s="9">
        <v>-0.52836303699999998</v>
      </c>
      <c r="J778" s="9">
        <v>0.44342066200000002</v>
      </c>
      <c r="K778" s="9">
        <v>-1.2527929E-2</v>
      </c>
    </row>
    <row r="779" spans="1:11">
      <c r="A779" s="8" t="s">
        <v>1549</v>
      </c>
      <c r="B779" s="8">
        <v>3</v>
      </c>
      <c r="C779" s="8" t="s">
        <v>1550</v>
      </c>
      <c r="D779" s="9">
        <v>-1.9400329000000001E-2</v>
      </c>
      <c r="E779" s="9">
        <v>-0.399637772</v>
      </c>
      <c r="F779" s="9">
        <v>0.62229953900000001</v>
      </c>
      <c r="G779" s="9">
        <v>-0.54887660500000002</v>
      </c>
      <c r="H779" s="9">
        <v>0.19972748800000001</v>
      </c>
      <c r="I779" s="9">
        <v>-0.51403768299999997</v>
      </c>
      <c r="J779" s="9">
        <v>0.59645008700000002</v>
      </c>
      <c r="K779" s="9">
        <v>-9.0678970000000001E-3</v>
      </c>
    </row>
    <row r="780" spans="1:11">
      <c r="A780" s="8" t="s">
        <v>1551</v>
      </c>
      <c r="B780" s="8">
        <v>3</v>
      </c>
      <c r="C780" s="8" t="s">
        <v>1552</v>
      </c>
      <c r="D780" s="9">
        <v>0.12454839299999999</v>
      </c>
      <c r="E780" s="9">
        <v>-0.36744970100000002</v>
      </c>
      <c r="F780" s="9">
        <v>-0.13986000100000001</v>
      </c>
      <c r="G780" s="9">
        <v>0.210042232</v>
      </c>
      <c r="H780" s="9">
        <v>0.28767527999999998</v>
      </c>
      <c r="I780" s="9">
        <v>-0.276554519</v>
      </c>
      <c r="J780" s="9">
        <v>0.105911728</v>
      </c>
      <c r="K780" s="9">
        <v>-7.9552270000000005E-3</v>
      </c>
    </row>
    <row r="781" spans="1:11">
      <c r="A781" s="8" t="s">
        <v>1553</v>
      </c>
      <c r="B781" s="8">
        <v>3</v>
      </c>
      <c r="C781" s="8" t="s">
        <v>1554</v>
      </c>
      <c r="D781" s="9">
        <v>-0.25682724499999998</v>
      </c>
      <c r="E781" s="9">
        <v>-0.88132319000000003</v>
      </c>
      <c r="F781" s="9">
        <v>0.78010447100000002</v>
      </c>
      <c r="G781" s="9">
        <v>0.14153817199999999</v>
      </c>
      <c r="H781" s="9">
        <v>0.49762541599999999</v>
      </c>
      <c r="I781" s="9">
        <v>-0.629679667</v>
      </c>
      <c r="J781" s="9">
        <v>0.302563527</v>
      </c>
      <c r="K781" s="9">
        <v>-6.5712169999999999E-3</v>
      </c>
    </row>
    <row r="782" spans="1:11">
      <c r="A782" s="8" t="s">
        <v>1555</v>
      </c>
      <c r="B782" s="8">
        <v>3</v>
      </c>
      <c r="C782" s="8" t="s">
        <v>1556</v>
      </c>
      <c r="D782" s="9">
        <v>7.8059726999999995E-2</v>
      </c>
      <c r="E782" s="9">
        <v>-0.62391874000000003</v>
      </c>
      <c r="F782" s="9">
        <v>0.73730768999999996</v>
      </c>
      <c r="G782" s="9">
        <v>-0.38546828799999999</v>
      </c>
      <c r="H782" s="9">
        <v>9.5335020000000006E-2</v>
      </c>
      <c r="I782" s="9">
        <v>-0.45425116199999999</v>
      </c>
      <c r="J782" s="9">
        <v>0.51619462999999999</v>
      </c>
      <c r="K782" s="9">
        <v>-5.2487319999999999E-3</v>
      </c>
    </row>
    <row r="783" spans="1:11">
      <c r="A783" s="8" t="s">
        <v>1557</v>
      </c>
      <c r="B783" s="8">
        <v>3</v>
      </c>
      <c r="C783" s="8" t="s">
        <v>1558</v>
      </c>
      <c r="D783" s="9">
        <v>1.3591483999999999E-2</v>
      </c>
      <c r="E783" s="9">
        <v>-0.39237677599999998</v>
      </c>
      <c r="F783" s="9">
        <v>-8.4425583999999998E-2</v>
      </c>
      <c r="G783" s="9">
        <v>0.19966157500000001</v>
      </c>
      <c r="H783" s="9">
        <v>0.31218146800000002</v>
      </c>
      <c r="I783" s="9">
        <v>-0.105034286</v>
      </c>
      <c r="J783" s="9">
        <v>3.3868151999999999E-2</v>
      </c>
      <c r="K783" s="9">
        <v>-3.2191379999999999E-3</v>
      </c>
    </row>
    <row r="784" spans="1:11">
      <c r="A784" s="8" t="s">
        <v>1559</v>
      </c>
      <c r="B784" s="8">
        <v>3</v>
      </c>
      <c r="C784" s="8" t="s">
        <v>1560</v>
      </c>
      <c r="D784" s="9">
        <v>-6.3051214999999994E-2</v>
      </c>
      <c r="E784" s="9">
        <v>-0.33308037200000001</v>
      </c>
      <c r="F784" s="9">
        <v>0.12174979399999999</v>
      </c>
      <c r="G784" s="9">
        <v>-6.6883282000000002E-2</v>
      </c>
      <c r="H784" s="9">
        <v>0.200995797</v>
      </c>
      <c r="I784" s="9">
        <v>-7.9400708E-2</v>
      </c>
      <c r="J784" s="9">
        <v>0.21208180900000001</v>
      </c>
      <c r="K784" s="9">
        <v>-1.084025E-3</v>
      </c>
    </row>
    <row r="785" spans="1:11">
      <c r="A785" s="8" t="s">
        <v>1561</v>
      </c>
      <c r="B785" s="8">
        <v>3</v>
      </c>
      <c r="C785" s="8" t="s">
        <v>1562</v>
      </c>
      <c r="D785" s="9">
        <v>-0.39076126900000002</v>
      </c>
      <c r="E785" s="9">
        <v>-0.46564048800000002</v>
      </c>
      <c r="F785" s="9">
        <v>0.52878190000000003</v>
      </c>
      <c r="G785" s="9">
        <v>-0.25699583799999998</v>
      </c>
      <c r="H785" s="9">
        <v>6.926293E-3</v>
      </c>
      <c r="I785" s="9">
        <v>-0.38188293299999998</v>
      </c>
      <c r="J785" s="9">
        <v>0.95250195900000001</v>
      </c>
      <c r="K785" s="9">
        <v>-1.010054E-3</v>
      </c>
    </row>
    <row r="786" spans="1:11">
      <c r="A786" s="8" t="s">
        <v>1563</v>
      </c>
      <c r="B786" s="8">
        <v>3</v>
      </c>
      <c r="C786" s="8" t="s">
        <v>1564</v>
      </c>
      <c r="D786" s="9">
        <v>5.5924107000000001E-2</v>
      </c>
      <c r="E786" s="9">
        <v>-0.27615446799999999</v>
      </c>
      <c r="F786" s="9">
        <v>0.54611896800000004</v>
      </c>
      <c r="G786" s="9">
        <v>-0.444033501</v>
      </c>
      <c r="H786" s="9">
        <v>0.25596652800000003</v>
      </c>
      <c r="I786" s="9">
        <v>-0.58716080999999998</v>
      </c>
      <c r="J786" s="9">
        <v>0.44971373999999997</v>
      </c>
      <c r="K786" s="9">
        <v>5.3499999999999999E-5</v>
      </c>
    </row>
    <row r="787" spans="1:11">
      <c r="A787" s="8" t="s">
        <v>1565</v>
      </c>
      <c r="B787" s="8">
        <v>3</v>
      </c>
      <c r="C787" s="8" t="s">
        <v>1566</v>
      </c>
      <c r="D787" s="9">
        <v>5.7336887000000003E-2</v>
      </c>
      <c r="E787" s="9">
        <v>-0.276534589</v>
      </c>
      <c r="F787" s="9">
        <v>0.55703215699999997</v>
      </c>
      <c r="G787" s="9">
        <v>-0.45570673299999997</v>
      </c>
      <c r="H787" s="9">
        <v>0.26049158300000003</v>
      </c>
      <c r="I787" s="9">
        <v>-0.59298606200000004</v>
      </c>
      <c r="J787" s="9">
        <v>0.45532245300000002</v>
      </c>
      <c r="K787" s="9">
        <v>7.0795700000000005E-4</v>
      </c>
    </row>
    <row r="788" spans="1:11">
      <c r="A788" s="8" t="s">
        <v>1567</v>
      </c>
      <c r="B788" s="8">
        <v>3</v>
      </c>
      <c r="C788" s="8" t="s">
        <v>1568</v>
      </c>
      <c r="D788" s="9">
        <v>-0.180250295</v>
      </c>
      <c r="E788" s="9">
        <v>0.36119027599999998</v>
      </c>
      <c r="F788" s="9">
        <v>-6.2275972999999998E-2</v>
      </c>
      <c r="G788" s="9">
        <v>-0.221499012</v>
      </c>
      <c r="H788" s="9">
        <v>-0.189084683</v>
      </c>
      <c r="I788" s="9">
        <v>0.14897802399999999</v>
      </c>
      <c r="J788" s="9">
        <v>0.15520758300000001</v>
      </c>
      <c r="K788" s="9">
        <v>1.7522740000000001E-3</v>
      </c>
    </row>
    <row r="789" spans="1:11">
      <c r="A789" s="8" t="s">
        <v>1569</v>
      </c>
      <c r="B789" s="8">
        <v>3</v>
      </c>
      <c r="C789" s="8" t="s">
        <v>1570</v>
      </c>
      <c r="D789" s="9">
        <v>-0.52979081500000003</v>
      </c>
      <c r="E789" s="9">
        <v>-0.50600289899999995</v>
      </c>
      <c r="F789" s="9">
        <v>0.844780639</v>
      </c>
      <c r="G789" s="9">
        <v>0.130812398</v>
      </c>
      <c r="H789" s="9">
        <v>-7.6650737999999996E-2</v>
      </c>
      <c r="I789" s="9">
        <v>5.8472412000000001E-2</v>
      </c>
      <c r="J789" s="9">
        <v>9.6698506000000004E-2</v>
      </c>
      <c r="K789" s="9">
        <v>2.6170719999999998E-3</v>
      </c>
    </row>
    <row r="790" spans="1:11">
      <c r="A790" s="8" t="s">
        <v>1571</v>
      </c>
      <c r="B790" s="8">
        <v>3</v>
      </c>
      <c r="C790" s="8" t="s">
        <v>1572</v>
      </c>
      <c r="D790" s="9">
        <v>-3.230344E-3</v>
      </c>
      <c r="E790" s="9">
        <v>-0.32630545100000002</v>
      </c>
      <c r="F790" s="9">
        <v>9.7121699000000006E-2</v>
      </c>
      <c r="G790" s="9">
        <v>9.4016206000000005E-2</v>
      </c>
      <c r="H790" s="9">
        <v>0.29537069999999999</v>
      </c>
      <c r="I790" s="9">
        <v>-0.116719747</v>
      </c>
      <c r="J790" s="9">
        <v>-9.0224880000000004E-3</v>
      </c>
      <c r="K790" s="9">
        <v>4.4615109999999996E-3</v>
      </c>
    </row>
    <row r="791" spans="1:11">
      <c r="A791" s="8" t="s">
        <v>1573</v>
      </c>
      <c r="B791" s="8">
        <v>3</v>
      </c>
      <c r="C791" s="8" t="s">
        <v>1574</v>
      </c>
      <c r="D791" s="9">
        <v>-1.6399818E-2</v>
      </c>
      <c r="E791" s="9">
        <v>-0.40608235999999998</v>
      </c>
      <c r="F791" s="9">
        <v>1.3141167E-2</v>
      </c>
      <c r="G791" s="9">
        <v>6.1329327000000003E-2</v>
      </c>
      <c r="H791" s="9">
        <v>0.222699431</v>
      </c>
      <c r="I791" s="9">
        <v>-0.14850010199999999</v>
      </c>
      <c r="J791" s="9">
        <v>0.30784479300000001</v>
      </c>
      <c r="K791" s="9">
        <v>4.8617770000000003E-3</v>
      </c>
    </row>
    <row r="792" spans="1:11">
      <c r="A792" s="8" t="s">
        <v>1575</v>
      </c>
      <c r="B792" s="8">
        <v>3</v>
      </c>
      <c r="C792" s="8" t="s">
        <v>1576</v>
      </c>
      <c r="D792" s="9">
        <v>0.12580803199999999</v>
      </c>
      <c r="E792" s="9">
        <v>-0.28414879700000001</v>
      </c>
      <c r="F792" s="9">
        <v>0.53525518900000002</v>
      </c>
      <c r="G792" s="9">
        <v>-0.46044395500000002</v>
      </c>
      <c r="H792" s="9">
        <v>0.22356776</v>
      </c>
      <c r="I792" s="9">
        <v>-0.60773071199999995</v>
      </c>
      <c r="J792" s="9">
        <v>0.52643290700000001</v>
      </c>
      <c r="K792" s="9">
        <v>8.3914890000000002E-3</v>
      </c>
    </row>
    <row r="793" spans="1:11">
      <c r="A793" s="8" t="s">
        <v>1577</v>
      </c>
      <c r="B793" s="8">
        <v>3</v>
      </c>
      <c r="C793" s="8" t="s">
        <v>1578</v>
      </c>
      <c r="D793" s="9">
        <v>0.22851548699999999</v>
      </c>
      <c r="E793" s="9">
        <v>-0.29884878799999998</v>
      </c>
      <c r="F793" s="9">
        <v>0.51959668699999995</v>
      </c>
      <c r="G793" s="9">
        <v>-0.48875786999999998</v>
      </c>
      <c r="H793" s="9">
        <v>0.157191888</v>
      </c>
      <c r="I793" s="9">
        <v>-0.65700822199999998</v>
      </c>
      <c r="J793" s="9">
        <v>0.67463568600000001</v>
      </c>
      <c r="K793" s="9">
        <v>1.9332123999999999E-2</v>
      </c>
    </row>
    <row r="794" spans="1:11">
      <c r="A794" s="8" t="s">
        <v>1579</v>
      </c>
      <c r="B794" s="8">
        <v>3</v>
      </c>
      <c r="C794" s="8" t="s">
        <v>1580</v>
      </c>
      <c r="D794" s="9">
        <v>-7.3879262000000001E-2</v>
      </c>
      <c r="E794" s="9">
        <v>-0.44291418700000001</v>
      </c>
      <c r="F794" s="9">
        <v>0.62866710299999995</v>
      </c>
      <c r="G794" s="9">
        <v>-0.42651022100000002</v>
      </c>
      <c r="H794" s="9">
        <v>0.39993090599999997</v>
      </c>
      <c r="I794" s="9">
        <v>-0.52359926300000004</v>
      </c>
      <c r="J794" s="9">
        <v>0.60284613200000003</v>
      </c>
      <c r="K794" s="9">
        <v>2.3505887E-2</v>
      </c>
    </row>
    <row r="795" spans="1:11">
      <c r="A795" s="8" t="s">
        <v>1581</v>
      </c>
      <c r="B795" s="8">
        <v>3</v>
      </c>
      <c r="C795" s="8" t="s">
        <v>1582</v>
      </c>
      <c r="D795" s="9">
        <v>-1.3507880999999999E-2</v>
      </c>
      <c r="E795" s="9">
        <v>-0.447927927</v>
      </c>
      <c r="F795" s="9">
        <v>0.636965377</v>
      </c>
      <c r="G795" s="9">
        <v>-0.47718777099999998</v>
      </c>
      <c r="H795" s="9">
        <v>0.44604127500000001</v>
      </c>
      <c r="I795" s="9">
        <v>-0.58976497900000002</v>
      </c>
      <c r="J795" s="9">
        <v>0.616014014</v>
      </c>
      <c r="K795" s="9">
        <v>2.4376016E-2</v>
      </c>
    </row>
    <row r="796" spans="1:11">
      <c r="A796" s="8" t="s">
        <v>1583</v>
      </c>
      <c r="B796" s="8">
        <v>3</v>
      </c>
      <c r="C796" s="8" t="s">
        <v>1584</v>
      </c>
      <c r="D796" s="9">
        <v>-8.9612879000000006E-2</v>
      </c>
      <c r="E796" s="9">
        <v>-0.45002018100000002</v>
      </c>
      <c r="F796" s="9">
        <v>0.65524786499999998</v>
      </c>
      <c r="G796" s="9">
        <v>-0.43273420299999998</v>
      </c>
      <c r="H796" s="9">
        <v>0.42175198200000003</v>
      </c>
      <c r="I796" s="9">
        <v>-0.55588417400000001</v>
      </c>
      <c r="J796" s="9">
        <v>0.63148736599999999</v>
      </c>
      <c r="K796" s="9">
        <v>2.5747968E-2</v>
      </c>
    </row>
    <row r="797" spans="1:11">
      <c r="A797" s="8" t="s">
        <v>1585</v>
      </c>
      <c r="B797" s="8">
        <v>3</v>
      </c>
      <c r="C797" s="8" t="s">
        <v>1586</v>
      </c>
      <c r="D797" s="9">
        <v>1.674033579</v>
      </c>
      <c r="E797" s="9">
        <v>0.68997570399999997</v>
      </c>
      <c r="F797" s="9">
        <v>-1.5457513110000001</v>
      </c>
      <c r="G797" s="9">
        <v>-2.131459649</v>
      </c>
      <c r="H797" s="9">
        <v>1.049174209</v>
      </c>
      <c r="I797" s="9">
        <v>-1.680048741</v>
      </c>
      <c r="J797" s="9">
        <v>2.1666055869999998</v>
      </c>
      <c r="K797" s="9">
        <v>3.1789910999999997E-2</v>
      </c>
    </row>
    <row r="798" spans="1:11">
      <c r="A798" s="8" t="s">
        <v>1587</v>
      </c>
      <c r="B798" s="8">
        <v>3</v>
      </c>
      <c r="C798" s="8" t="s">
        <v>1588</v>
      </c>
      <c r="D798" s="9">
        <v>1.41252E-4</v>
      </c>
      <c r="E798" s="9">
        <v>-0.419499222</v>
      </c>
      <c r="F798" s="9">
        <v>7.9648965000000002E-2</v>
      </c>
      <c r="G798" s="9">
        <v>0.225336183</v>
      </c>
      <c r="H798" s="9">
        <v>0.39721851000000002</v>
      </c>
      <c r="I798" s="9">
        <v>-0.15287310900000001</v>
      </c>
      <c r="J798" s="9">
        <v>0.17733731999999999</v>
      </c>
      <c r="K798" s="9">
        <v>4.3901414E-2</v>
      </c>
    </row>
    <row r="799" spans="1:11">
      <c r="A799" s="8" t="s">
        <v>1589</v>
      </c>
      <c r="B799" s="8">
        <v>3</v>
      </c>
      <c r="C799" s="8" t="s">
        <v>1590</v>
      </c>
      <c r="D799" s="9">
        <v>0.173430256</v>
      </c>
      <c r="E799" s="9">
        <v>-0.39081843700000002</v>
      </c>
      <c r="F799" s="9">
        <v>0.18679285700000001</v>
      </c>
      <c r="G799" s="9">
        <v>0.15348780400000001</v>
      </c>
      <c r="H799" s="9">
        <v>0.217131243</v>
      </c>
      <c r="I799" s="9">
        <v>-0.22459156699999999</v>
      </c>
      <c r="J799" s="9">
        <v>0.22569504800000001</v>
      </c>
      <c r="K799" s="9">
        <v>4.8732457999999999E-2</v>
      </c>
    </row>
    <row r="800" spans="1:11">
      <c r="A800" s="8" t="s">
        <v>1591</v>
      </c>
      <c r="B800" s="8">
        <v>3</v>
      </c>
      <c r="C800" s="8" t="s">
        <v>1592</v>
      </c>
      <c r="D800" s="9">
        <v>-0.31873540700000003</v>
      </c>
      <c r="E800" s="9">
        <v>-0.56064269099999997</v>
      </c>
      <c r="F800" s="9">
        <v>0.87867609899999999</v>
      </c>
      <c r="G800" s="9">
        <v>-0.177693975</v>
      </c>
      <c r="H800" s="9">
        <v>0.18091046399999999</v>
      </c>
      <c r="I800" s="9">
        <v>-0.49234702699999999</v>
      </c>
      <c r="J800" s="9">
        <v>0.85226506800000001</v>
      </c>
      <c r="K800" s="9">
        <v>5.1776075999999997E-2</v>
      </c>
    </row>
    <row r="801" spans="1:11">
      <c r="A801" s="8" t="s">
        <v>1593</v>
      </c>
      <c r="B801" s="8">
        <v>3</v>
      </c>
      <c r="C801" s="8" t="s">
        <v>1592</v>
      </c>
      <c r="D801" s="9">
        <v>-0.318735139</v>
      </c>
      <c r="E801" s="9">
        <v>-0.56064268799999994</v>
      </c>
      <c r="F801" s="9">
        <v>0.87867617799999997</v>
      </c>
      <c r="G801" s="9">
        <v>-0.177693978</v>
      </c>
      <c r="H801" s="9">
        <v>0.180910459</v>
      </c>
      <c r="I801" s="9">
        <v>-0.49234709799999998</v>
      </c>
      <c r="J801" s="9">
        <v>0.85227025199999995</v>
      </c>
      <c r="K801" s="9">
        <v>5.1776854999999997E-2</v>
      </c>
    </row>
    <row r="802" spans="1:11">
      <c r="A802" s="8" t="s">
        <v>1594</v>
      </c>
      <c r="B802" s="8">
        <v>3</v>
      </c>
      <c r="C802" s="8" t="s">
        <v>1595</v>
      </c>
      <c r="D802" s="9">
        <v>-1.7466899000000001E-2</v>
      </c>
      <c r="E802" s="9">
        <v>-0.62836707700000005</v>
      </c>
      <c r="F802" s="9">
        <v>0.89225220900000002</v>
      </c>
      <c r="G802" s="9">
        <v>-0.35847960000000001</v>
      </c>
      <c r="H802" s="9">
        <v>-5.9028179E-2</v>
      </c>
      <c r="I802" s="9">
        <v>-0.36378576600000001</v>
      </c>
      <c r="J802" s="9">
        <v>0.98209649099999996</v>
      </c>
      <c r="K802" s="9">
        <v>6.3888739999999999E-2</v>
      </c>
    </row>
    <row r="803" spans="1:11">
      <c r="A803" s="8" t="s">
        <v>1596</v>
      </c>
      <c r="B803" s="8">
        <v>3</v>
      </c>
      <c r="C803" s="8" t="s">
        <v>1597</v>
      </c>
      <c r="D803" s="9">
        <v>-0.63806347600000002</v>
      </c>
      <c r="E803" s="9">
        <v>-0.88401820499999995</v>
      </c>
      <c r="F803" s="9">
        <v>0.83257884599999998</v>
      </c>
      <c r="G803" s="9">
        <v>9.8797179999999991E-3</v>
      </c>
      <c r="H803" s="9">
        <v>5.5491417000000001E-2</v>
      </c>
      <c r="I803" s="9">
        <v>3.000539E-3</v>
      </c>
      <c r="J803" s="9">
        <v>1.082418417</v>
      </c>
      <c r="K803" s="9">
        <v>6.5898179000000001E-2</v>
      </c>
    </row>
    <row r="804" spans="1:11">
      <c r="A804" s="8" t="s">
        <v>1598</v>
      </c>
      <c r="B804" s="8">
        <v>3</v>
      </c>
      <c r="C804" s="8" t="s">
        <v>1599</v>
      </c>
      <c r="D804" s="9">
        <v>-4.8568559999999997E-2</v>
      </c>
      <c r="E804" s="9">
        <v>-0.72617936800000005</v>
      </c>
      <c r="F804" s="9">
        <v>0.71293971199999995</v>
      </c>
      <c r="G804" s="9">
        <v>-0.21312356800000001</v>
      </c>
      <c r="H804" s="9">
        <v>7.0223798000000004E-2</v>
      </c>
      <c r="I804" s="9">
        <v>-0.24052231800000001</v>
      </c>
      <c r="J804" s="9">
        <v>0.99799830700000003</v>
      </c>
      <c r="K804" s="9">
        <v>7.8966858000000001E-2</v>
      </c>
    </row>
    <row r="805" spans="1:11">
      <c r="A805" s="8" t="s">
        <v>1600</v>
      </c>
      <c r="B805" s="8">
        <v>3</v>
      </c>
      <c r="C805" s="8" t="s">
        <v>1601</v>
      </c>
      <c r="D805" s="9">
        <v>-0.15100838699999999</v>
      </c>
      <c r="E805" s="9">
        <v>-0.71909045999999999</v>
      </c>
      <c r="F805" s="9">
        <v>0.69126378399999999</v>
      </c>
      <c r="G805" s="9">
        <v>-0.14869853099999999</v>
      </c>
      <c r="H805" s="9">
        <v>0.11227612200000001</v>
      </c>
      <c r="I805" s="9">
        <v>-0.16867685199999999</v>
      </c>
      <c r="J805" s="9">
        <v>0.965861521</v>
      </c>
      <c r="K805" s="9">
        <v>8.3132457000000007E-2</v>
      </c>
    </row>
    <row r="806" spans="1:11">
      <c r="A806" s="8" t="s">
        <v>1602</v>
      </c>
      <c r="B806" s="8">
        <v>3</v>
      </c>
      <c r="C806" s="8" t="s">
        <v>1603</v>
      </c>
      <c r="D806" s="9">
        <v>-0.52654521200000004</v>
      </c>
      <c r="E806" s="9">
        <v>-0.70750557599999997</v>
      </c>
      <c r="F806" s="9">
        <v>0.71280811700000002</v>
      </c>
      <c r="G806" s="9">
        <v>0.382061759</v>
      </c>
      <c r="H806" s="9">
        <v>-7.0967058999999999E-2</v>
      </c>
      <c r="I806" s="9">
        <v>0.130962418</v>
      </c>
      <c r="J806" s="9">
        <v>0.73384126900000002</v>
      </c>
      <c r="K806" s="9">
        <v>9.3522245000000004E-2</v>
      </c>
    </row>
    <row r="807" spans="1:11">
      <c r="A807" s="8" t="s">
        <v>1604</v>
      </c>
      <c r="B807" s="8">
        <v>3</v>
      </c>
      <c r="C807" s="8" t="s">
        <v>1605</v>
      </c>
      <c r="D807" s="9">
        <v>8.3634900000000001E-4</v>
      </c>
      <c r="E807" s="9">
        <v>-0.54521783400000001</v>
      </c>
      <c r="F807" s="9">
        <v>0.57181292299999997</v>
      </c>
      <c r="G807" s="9">
        <v>0.14847284899999999</v>
      </c>
      <c r="H807" s="9">
        <v>0.43750021100000003</v>
      </c>
      <c r="I807" s="9">
        <v>-1.2174047E-2</v>
      </c>
      <c r="J807" s="9">
        <v>7.6099532999999997E-2</v>
      </c>
      <c r="K807" s="9">
        <v>9.6761425999999998E-2</v>
      </c>
    </row>
    <row r="808" spans="1:11">
      <c r="A808" s="8" t="s">
        <v>1606</v>
      </c>
      <c r="B808" s="8">
        <v>3</v>
      </c>
      <c r="C808" s="8" t="s">
        <v>1607</v>
      </c>
      <c r="D808" s="9">
        <v>3.8556370790000001</v>
      </c>
      <c r="E808" s="9">
        <v>-1.935458777</v>
      </c>
      <c r="F808" s="9">
        <v>-3.8015220429999999</v>
      </c>
      <c r="G808" s="9">
        <v>-2.5507469930000002</v>
      </c>
      <c r="H808" s="9">
        <v>4.6753747939999997</v>
      </c>
      <c r="I808" s="9">
        <v>-3.9821555110000002</v>
      </c>
      <c r="J808" s="9">
        <v>4.5078223670000002</v>
      </c>
      <c r="K808" s="9">
        <v>0.109850131</v>
      </c>
    </row>
    <row r="809" spans="1:11">
      <c r="A809" s="8" t="s">
        <v>1608</v>
      </c>
      <c r="B809" s="8">
        <v>3</v>
      </c>
      <c r="C809" s="8" t="s">
        <v>1609</v>
      </c>
      <c r="D809" s="9">
        <v>1.5647830199999999</v>
      </c>
      <c r="E809" s="9">
        <v>0.17708617500000001</v>
      </c>
      <c r="F809" s="9">
        <v>-1.7444822740000001</v>
      </c>
      <c r="G809" s="9">
        <v>-2.0238775059999998</v>
      </c>
      <c r="H809" s="9">
        <v>2.6598739710000001</v>
      </c>
      <c r="I809" s="9">
        <v>-1.676475213</v>
      </c>
      <c r="J809" s="9">
        <v>3.8568119329999999</v>
      </c>
      <c r="K809" s="9">
        <v>0.401960015</v>
      </c>
    </row>
    <row r="810" spans="1:11">
      <c r="A810" s="8" t="s">
        <v>1610</v>
      </c>
      <c r="B810" s="8">
        <v>3</v>
      </c>
      <c r="C810" s="8" t="s">
        <v>1611</v>
      </c>
      <c r="D810" s="9">
        <v>1.3947031139999999</v>
      </c>
      <c r="E810" s="9">
        <v>-4.4931058869999996</v>
      </c>
      <c r="F810" s="9">
        <v>3.4583174090000002</v>
      </c>
      <c r="G810" s="9">
        <v>0.94625227099999998</v>
      </c>
      <c r="H810" s="9">
        <v>5.8010251999999998E-2</v>
      </c>
      <c r="I810" s="9">
        <v>0.141785828</v>
      </c>
      <c r="J810" s="9">
        <v>2.1865785340000001</v>
      </c>
      <c r="K810" s="9">
        <v>0.52750593199999996</v>
      </c>
    </row>
    <row r="811" spans="1:11">
      <c r="A811" s="8" t="s">
        <v>1612</v>
      </c>
      <c r="B811" s="8">
        <v>3</v>
      </c>
      <c r="C811" s="8" t="s">
        <v>1613</v>
      </c>
      <c r="D811" s="9">
        <v>6.339127E-3</v>
      </c>
      <c r="E811" s="9">
        <v>-3.0041692800000002</v>
      </c>
      <c r="F811" s="9">
        <v>1.1799720730000001</v>
      </c>
      <c r="G811" s="9">
        <v>1.2910583259999999</v>
      </c>
      <c r="H811" s="9">
        <v>3.4856044559999999</v>
      </c>
      <c r="I811" s="9">
        <v>-0.63168425100000003</v>
      </c>
      <c r="J811" s="9">
        <v>5.0161463199999998</v>
      </c>
      <c r="K811" s="9">
        <v>1.0490381099999999</v>
      </c>
    </row>
  </sheetData>
  <sortState ref="A2:M811">
    <sortCondition ref="B2:B811"/>
  </sortState>
  <conditionalFormatting sqref="B2:B811">
    <cfRule type="colorScale" priority="1">
      <colorScale>
        <cfvo type="num" val="1"/>
        <cfvo type="num" val="2"/>
        <cfvo type="num" val="3"/>
        <color theme="0" tint="-0.34998626667073579"/>
        <color rgb="FF0000FF"/>
        <color rgb="FFFF000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clust3_withGO.tx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leste Greer</dc:creator>
  <cp:lastModifiedBy>Celeste Greer</cp:lastModifiedBy>
  <dcterms:created xsi:type="dcterms:W3CDTF">2018-12-19T22:37:09Z</dcterms:created>
  <dcterms:modified xsi:type="dcterms:W3CDTF">2019-01-03T21:31:28Z</dcterms:modified>
</cp:coreProperties>
</file>